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w\科研工作\CH\CH家系收集\结果整理P1\Frontiers in Endocrinology\revised\revised-07\revised0723\revised0802\0807\0812\"/>
    </mc:Choice>
  </mc:AlternateContent>
  <xr:revisionPtr revIDLastSave="0" documentId="13_ncr:1_{8E4FEC20-1F22-482E-AA61-A6C87BAD825A}" xr6:coauthVersionLast="47" xr6:coauthVersionMax="47" xr10:uidLastSave="{00000000-0000-0000-0000-000000000000}"/>
  <bookViews>
    <workbookView xWindow="-120" yWindow="-120" windowWidth="29040" windowHeight="15840" xr2:uid="{9FC0A4F8-076E-4072-BEC3-0FFDDAEB0BD1}"/>
  </bookViews>
  <sheets>
    <sheet name="Patients information" sheetId="6" r:id="rId1"/>
  </sheets>
  <definedNames>
    <definedName name="_xlnm._FilterDatabase" localSheetId="0" hidden="1">'Patients information'!$A$1:$AF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3" uniqueCount="214">
  <si>
    <t>Patient ID</t>
    <phoneticPr fontId="3" type="noConversion"/>
  </si>
  <si>
    <t>Sex</t>
  </si>
  <si>
    <t>Gestational age (weeks)</t>
    <phoneticPr fontId="3" type="noConversion"/>
  </si>
  <si>
    <t>Birth weight (g)</t>
    <phoneticPr fontId="3" type="noConversion"/>
  </si>
  <si>
    <t>Thyroid morphology</t>
  </si>
  <si>
    <t>Heel blood TSH (mIU/L)</t>
  </si>
  <si>
    <t>TSH at diagnosis (mIU/L)</t>
  </si>
  <si>
    <t>FT4 at diagnosis (pmol/L)</t>
  </si>
  <si>
    <t>Initial dose (μg)</t>
  </si>
  <si>
    <t>Dose at 1y of age (μg)</t>
  </si>
  <si>
    <t>Controllable reduction of L-T4 dose</t>
    <phoneticPr fontId="3" type="noConversion"/>
  </si>
  <si>
    <t>Genes</t>
  </si>
  <si>
    <t>Exon</t>
    <phoneticPr fontId="3" type="noConversion"/>
  </si>
  <si>
    <t>Nucleotide position</t>
  </si>
  <si>
    <t>Amino acid position</t>
  </si>
  <si>
    <t>Genotype</t>
  </si>
  <si>
    <t>Mutation types</t>
    <phoneticPr fontId="3" type="noConversion"/>
  </si>
  <si>
    <t>Inheritance</t>
  </si>
  <si>
    <t>Polyphen2_HVAR_pred</t>
  </si>
  <si>
    <t>MutationTaster_pred</t>
  </si>
  <si>
    <t>REVEL_score</t>
    <phoneticPr fontId="2" type="noConversion"/>
  </si>
  <si>
    <t>CADD_phred</t>
  </si>
  <si>
    <t>Allele frequency in gnomAD</t>
    <phoneticPr fontId="3" type="noConversion"/>
  </si>
  <si>
    <t>Allele frequency in genomAD_EAS</t>
    <phoneticPr fontId="3" type="noConversion"/>
  </si>
  <si>
    <t>Male</t>
  </si>
  <si>
    <t>Normal</t>
    <phoneticPr fontId="3" type="noConversion"/>
  </si>
  <si>
    <t>&gt;75</t>
    <phoneticPr fontId="3" type="noConversion"/>
  </si>
  <si>
    <t>No</t>
  </si>
  <si>
    <t>DUOXA2</t>
  </si>
  <si>
    <t>exon5</t>
  </si>
  <si>
    <t>c.738C&gt;G</t>
  </si>
  <si>
    <t>Het</t>
  </si>
  <si>
    <t xml:space="preserve">Nonsense </t>
  </si>
  <si>
    <t>.</t>
  </si>
  <si>
    <t>exon4</t>
  </si>
  <si>
    <t>c.413dupA</t>
    <phoneticPr fontId="3" type="noConversion"/>
  </si>
  <si>
    <t>Female</t>
  </si>
  <si>
    <t>Normal</t>
  </si>
  <si>
    <t>Yes</t>
  </si>
  <si>
    <t>DUOXA2</t>
    <phoneticPr fontId="3" type="noConversion"/>
  </si>
  <si>
    <t>c.413dupA</t>
  </si>
  <si>
    <t xml:space="preserve">Frameshift </t>
  </si>
  <si>
    <t>Goiter</t>
  </si>
  <si>
    <t>DUOX2</t>
  </si>
  <si>
    <t>exon25</t>
  </si>
  <si>
    <t>c.3329G&gt;A</t>
  </si>
  <si>
    <t>p.Arg1110Gln</t>
  </si>
  <si>
    <t>Missense</t>
  </si>
  <si>
    <t>exon6</t>
  </si>
  <si>
    <t>p.Ser199Trpfs*122</t>
    <phoneticPr fontId="3" type="noConversion"/>
  </si>
  <si>
    <t>exon14</t>
  </si>
  <si>
    <t>c.1588A&gt;T</t>
  </si>
  <si>
    <t>Hom</t>
  </si>
  <si>
    <t>DUOX2</t>
    <phoneticPr fontId="3" type="noConversion"/>
  </si>
  <si>
    <t>exon27</t>
  </si>
  <si>
    <t>c.3526C&gt;T</t>
  </si>
  <si>
    <t>p.Pro1176Ser</t>
  </si>
  <si>
    <t>-</t>
  </si>
  <si>
    <t>exon26</t>
  </si>
  <si>
    <t>c.3478_3480delCTG</t>
    <phoneticPr fontId="3" type="noConversion"/>
  </si>
  <si>
    <t>p.Leu1160del</t>
  </si>
  <si>
    <t>In-frame deletion</t>
    <phoneticPr fontId="3" type="noConversion"/>
  </si>
  <si>
    <t>exon12</t>
  </si>
  <si>
    <t>c.1304A&gt;G</t>
  </si>
  <si>
    <t>p.Asp435Gly</t>
  </si>
  <si>
    <t>exon17</t>
  </si>
  <si>
    <t>c.2048G&gt;T</t>
  </si>
  <si>
    <t>p.Arg683Leu</t>
  </si>
  <si>
    <t>TPO</t>
  </si>
  <si>
    <t>exon9</t>
  </si>
  <si>
    <t>c.1477G&gt;A</t>
  </si>
  <si>
    <t>p.Gly493Ser</t>
  </si>
  <si>
    <t>exon11</t>
  </si>
  <si>
    <t>c.1949G&gt;A</t>
  </si>
  <si>
    <t>p.Gly650Glu</t>
  </si>
  <si>
    <t>SLC26A4</t>
  </si>
  <si>
    <t>c.1286C&gt;A</t>
  </si>
  <si>
    <t>p.Ala429Glu</t>
  </si>
  <si>
    <t>c.1606C&gt;T</t>
  </si>
  <si>
    <t>c.959T&gt;C</t>
  </si>
  <si>
    <t>p.Leu320Pro</t>
  </si>
  <si>
    <t>Hypoplasia</t>
    <phoneticPr fontId="3" type="noConversion"/>
  </si>
  <si>
    <t>TSHR</t>
  </si>
  <si>
    <t>exon10</t>
  </si>
  <si>
    <t>c.1574T&gt;C</t>
  </si>
  <si>
    <t>p.Phe525Ser</t>
  </si>
  <si>
    <t>c.739G&gt;C</t>
  </si>
  <si>
    <t>p.Gly247Arg</t>
  </si>
  <si>
    <t>TPO</t>
    <phoneticPr fontId="3" type="noConversion"/>
  </si>
  <si>
    <t>exon16</t>
  </si>
  <si>
    <t>exon33</t>
  </si>
  <si>
    <t>c.4405G&gt;A</t>
  </si>
  <si>
    <t>p.Glu1469Lys</t>
  </si>
  <si>
    <t>exon29</t>
  </si>
  <si>
    <t>c.3721A&gt;T</t>
  </si>
  <si>
    <t>p.Ile1241Phe</t>
  </si>
  <si>
    <t>Hypoplasia</t>
  </si>
  <si>
    <t>c.823G&gt;A</t>
  </si>
  <si>
    <t>p.Ala275Thr</t>
  </si>
  <si>
    <t>c.1349G&gt;A</t>
  </si>
  <si>
    <t>p.Arg450His</t>
  </si>
  <si>
    <t>Ectopy</t>
    <phoneticPr fontId="3" type="noConversion"/>
  </si>
  <si>
    <t>exon28</t>
  </si>
  <si>
    <t>c.3632G&gt;A</t>
  </si>
  <si>
    <t>p.Arg1211His</t>
  </si>
  <si>
    <t>c.1087A&gt;G</t>
  </si>
  <si>
    <t>p.Ser363Gly</t>
  </si>
  <si>
    <t>exon22</t>
  </si>
  <si>
    <t>c.2921G&gt;A</t>
  </si>
  <si>
    <t>p.Arg974His</t>
  </si>
  <si>
    <t>c.2894C&gt;T</t>
  </si>
  <si>
    <t>p.Ser965Leu</t>
  </si>
  <si>
    <t>exon20</t>
  </si>
  <si>
    <t>c.2654G&gt;A</t>
  </si>
  <si>
    <t>p.Arg885Gln</t>
  </si>
  <si>
    <t>exon19</t>
  </si>
  <si>
    <t>c.2335G&gt;A</t>
  </si>
  <si>
    <t>p.Val779Met</t>
  </si>
  <si>
    <t>c.3778G&gt;A</t>
  </si>
  <si>
    <t>p.Asp1260Asn</t>
  </si>
  <si>
    <t>c.227C&gt;T</t>
  </si>
  <si>
    <t>p.Pro76Leu</t>
  </si>
  <si>
    <t>c.244C&gt;A</t>
  </si>
  <si>
    <t>p.Arg82Ser</t>
    <phoneticPr fontId="3" type="noConversion"/>
  </si>
  <si>
    <t>c.602dupC</t>
    <phoneticPr fontId="3" type="noConversion"/>
  </si>
  <si>
    <t>p.Gln202Thrfs*99</t>
    <phoneticPr fontId="3" type="noConversion"/>
  </si>
  <si>
    <t>c.1736C&gt;T</t>
  </si>
  <si>
    <t>p.Ala579Val</t>
    <phoneticPr fontId="3" type="noConversion"/>
  </si>
  <si>
    <t>c.2066T&gt;G</t>
  </si>
  <si>
    <t>p.Val689Gly</t>
    <phoneticPr fontId="3" type="noConversion"/>
  </si>
  <si>
    <t>single gene</t>
  </si>
  <si>
    <t>multi-gene</t>
  </si>
  <si>
    <t>biallelic</t>
  </si>
  <si>
    <t>oligogenic</t>
  </si>
  <si>
    <t>Mother</t>
  </si>
  <si>
    <t>Father</t>
  </si>
  <si>
    <t>Grouping 1</t>
    <phoneticPr fontId="2" type="noConversion"/>
  </si>
  <si>
    <t>Grouping 2</t>
    <phoneticPr fontId="2" type="noConversion"/>
  </si>
  <si>
    <t>Father&amp;Mother</t>
    <phoneticPr fontId="2" type="noConversion"/>
  </si>
  <si>
    <t>-</t>
    <phoneticPr fontId="2" type="noConversion"/>
  </si>
  <si>
    <t>SIFT_preDeleterious</t>
  </si>
  <si>
    <t>Deleterious</t>
  </si>
  <si>
    <t>Tolerated</t>
  </si>
  <si>
    <t>Probably damaging</t>
  </si>
  <si>
    <t>Possibly damaging</t>
  </si>
  <si>
    <t>Benign</t>
  </si>
  <si>
    <t>Disease_causing</t>
  </si>
  <si>
    <t>Polymorphism</t>
  </si>
  <si>
    <t>exon30</t>
  </si>
  <si>
    <t>Disease_causing_automatic</t>
  </si>
  <si>
    <t>c.596del</t>
    <phoneticPr fontId="2" type="noConversion"/>
  </si>
  <si>
    <t>p.Tyr246*</t>
    <phoneticPr fontId="3" type="noConversion"/>
  </si>
  <si>
    <t>p.Lys530*</t>
    <phoneticPr fontId="3" type="noConversion"/>
  </si>
  <si>
    <t>p.Arg536*</t>
    <phoneticPr fontId="3" type="noConversion"/>
  </si>
  <si>
    <t>p.Arg1110Gln</t>
    <phoneticPr fontId="2" type="noConversion"/>
  </si>
  <si>
    <t>c.2048G&gt;T</t>
    <phoneticPr fontId="2" type="noConversion"/>
  </si>
  <si>
    <t>p.Arg683Leu</t>
    <phoneticPr fontId="2" type="noConversion"/>
  </si>
  <si>
    <t>c.4027C&gt;T</t>
    <phoneticPr fontId="2" type="noConversion"/>
  </si>
  <si>
    <t>p.Leu1343Phe</t>
    <phoneticPr fontId="2" type="noConversion"/>
  </si>
  <si>
    <t>Mother</t>
    <phoneticPr fontId="2" type="noConversion"/>
  </si>
  <si>
    <t>monoallelic</t>
  </si>
  <si>
    <t>c.2735dupT</t>
    <phoneticPr fontId="2" type="noConversion"/>
  </si>
  <si>
    <t>p.Tyr138*</t>
    <phoneticPr fontId="3" type="noConversion"/>
  </si>
  <si>
    <t>NM_207581.3</t>
  </si>
  <si>
    <t>p.Gln913Profs</t>
    <phoneticPr fontId="2" type="noConversion"/>
  </si>
  <si>
    <t>RefSeq transcripts</t>
  </si>
  <si>
    <t xml:space="preserve">Frameshift </t>
    <phoneticPr fontId="2" type="noConversion"/>
  </si>
  <si>
    <t>NM_000369.2</t>
  </si>
  <si>
    <t>NM_014080.4</t>
  </si>
  <si>
    <t>NM_000547.5</t>
  </si>
  <si>
    <t>NM_000441.1</t>
  </si>
  <si>
    <t>Current dose (μg)</t>
    <phoneticPr fontId="2" type="noConversion"/>
  </si>
  <si>
    <t>Current age (y)</t>
    <phoneticPr fontId="2" type="noConversion"/>
  </si>
  <si>
    <t>PVS1+PM2</t>
    <phoneticPr fontId="2" type="noConversion"/>
  </si>
  <si>
    <t>Likely pathogenic</t>
    <phoneticPr fontId="2" type="noConversion"/>
  </si>
  <si>
    <t>PM1+PM2+BS2</t>
    <phoneticPr fontId="2" type="noConversion"/>
  </si>
  <si>
    <t>VUS</t>
    <phoneticPr fontId="2" type="noConversion"/>
  </si>
  <si>
    <t>PM2+BP4</t>
    <phoneticPr fontId="2" type="noConversion"/>
  </si>
  <si>
    <t>PVS1+PM2+PP3</t>
    <phoneticPr fontId="2" type="noConversion"/>
  </si>
  <si>
    <t>Pathogenic</t>
    <phoneticPr fontId="2" type="noConversion"/>
  </si>
  <si>
    <t>PM1+PM2+PS1+PP3</t>
    <phoneticPr fontId="2" type="noConversion"/>
  </si>
  <si>
    <t>PM1+PM2+PP3</t>
    <phoneticPr fontId="2" type="noConversion"/>
  </si>
  <si>
    <t>PM2+PM3</t>
    <phoneticPr fontId="2" type="noConversion"/>
  </si>
  <si>
    <t>PM2+PP3</t>
    <phoneticPr fontId="2" type="noConversion"/>
  </si>
  <si>
    <t>BS1+PP3</t>
    <phoneticPr fontId="2" type="noConversion"/>
  </si>
  <si>
    <t>PM1+PP3+BS1</t>
    <phoneticPr fontId="2" type="noConversion"/>
  </si>
  <si>
    <t>PM2</t>
    <phoneticPr fontId="2" type="noConversion"/>
  </si>
  <si>
    <t>PM1+PM2+PP3+BS2</t>
    <phoneticPr fontId="2" type="noConversion"/>
  </si>
  <si>
    <t>PS3+PM1+PM2+PP3</t>
    <phoneticPr fontId="2" type="noConversion"/>
  </si>
  <si>
    <t>PVS1+PS4</t>
    <phoneticPr fontId="2" type="noConversion"/>
  </si>
  <si>
    <t>PM2+PP3+BS2</t>
    <phoneticPr fontId="2" type="noConversion"/>
  </si>
  <si>
    <t>BS1</t>
    <phoneticPr fontId="2" type="noConversion"/>
  </si>
  <si>
    <t>primary ACMG Level</t>
    <phoneticPr fontId="2" type="noConversion"/>
  </si>
  <si>
    <t>ACMG Evidence</t>
    <phoneticPr fontId="2" type="noConversion"/>
  </si>
  <si>
    <t>0.0000762599</t>
    <phoneticPr fontId="2" type="noConversion"/>
  </si>
  <si>
    <t>0.0000268417</t>
    <phoneticPr fontId="2" type="noConversion"/>
  </si>
  <si>
    <t>0.0000278456</t>
    <phoneticPr fontId="2" type="noConversion"/>
  </si>
  <si>
    <t>0.0000318122</t>
    <phoneticPr fontId="2" type="noConversion"/>
  </si>
  <si>
    <t>0.0000119287</t>
    <phoneticPr fontId="2" type="noConversion"/>
  </si>
  <si>
    <t>0.0000318253</t>
    <phoneticPr fontId="2" type="noConversion"/>
  </si>
  <si>
    <t>0.0000438933</t>
    <phoneticPr fontId="2" type="noConversion"/>
  </si>
  <si>
    <t>0.0000238586</t>
    <phoneticPr fontId="2" type="noConversion"/>
  </si>
  <si>
    <t>0.0000636426</t>
    <phoneticPr fontId="2" type="noConversion"/>
  </si>
  <si>
    <t>0.0000242311</t>
    <phoneticPr fontId="2" type="noConversion"/>
  </si>
  <si>
    <t>0.0000397655</t>
    <phoneticPr fontId="2" type="noConversion"/>
  </si>
  <si>
    <t>0.0000557023</t>
    <phoneticPr fontId="2" type="noConversion"/>
  </si>
  <si>
    <t>0.0000239181</t>
    <phoneticPr fontId="2" type="noConversion"/>
  </si>
  <si>
    <t>0.00000809625</t>
    <phoneticPr fontId="2" type="noConversion"/>
  </si>
  <si>
    <t>c.2033A&gt;G</t>
  </si>
  <si>
    <t>p.His678Arg</t>
  </si>
  <si>
    <t>Polymorphism automatic</t>
  </si>
  <si>
    <t>BA1+BP4</t>
  </si>
  <si>
    <t>c.2033A&gt;G</t>
    <phoneticPr fontId="2" type="noConversion"/>
  </si>
  <si>
    <t>p.His678Ar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_);[Red]\(0\)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0" borderId="0"/>
    <xf numFmtId="9" fontId="1" fillId="0" borderId="0" applyFont="0" applyFill="0" applyBorder="0" applyAlignment="0" applyProtection="0">
      <alignment vertical="center"/>
    </xf>
    <xf numFmtId="0" fontId="1" fillId="0" borderId="0"/>
  </cellStyleXfs>
  <cellXfs count="21">
    <xf numFmtId="0" fontId="0" fillId="0" borderId="0" xfId="0">
      <alignment vertical="center"/>
    </xf>
    <xf numFmtId="176" fontId="4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 wrapText="1"/>
    </xf>
    <xf numFmtId="177" fontId="4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49" fontId="5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4">
    <cellStyle name="Normal 2" xfId="3" xr:uid="{A1A00ABE-2B9D-42FD-B3EA-E71BCA15B90A}"/>
    <cellStyle name="百分比 2" xfId="2" xr:uid="{0E55E662-A638-41F0-8FA7-CAB79C927BC6}"/>
    <cellStyle name="常规" xfId="0" builtinId="0"/>
    <cellStyle name="常规 2" xfId="1" xr:uid="{59CEC1E4-1951-4E72-8FFA-EEAE4B26809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C4C5C-55B1-4498-ACE4-16423DA94B06}">
  <dimension ref="A1:AF59"/>
  <sheetViews>
    <sheetView tabSelected="1" zoomScaleNormal="100" workbookViewId="0">
      <pane xSplit="1" ySplit="1" topLeftCell="R2" activePane="bottomRight" state="frozen"/>
      <selection pane="topRight" activeCell="B1" sqref="B1"/>
      <selection pane="bottomLeft" activeCell="A2" sqref="A2"/>
      <selection pane="bottomRight" sqref="A1:AF59"/>
    </sheetView>
  </sheetViews>
  <sheetFormatPr defaultColWidth="9" defaultRowHeight="14.25" x14ac:dyDescent="0.2"/>
  <cols>
    <col min="1" max="4" width="9" style="11"/>
    <col min="5" max="5" width="11.5" style="11" customWidth="1"/>
    <col min="6" max="10" width="8.375" style="11" customWidth="1"/>
    <col min="11" max="11" width="9" style="12"/>
    <col min="12" max="13" width="8.375" style="11" customWidth="1"/>
    <col min="14" max="15" width="17" style="11" customWidth="1"/>
    <col min="16" max="16" width="10.5" style="11" customWidth="1"/>
    <col min="17" max="19" width="11.375" style="11" customWidth="1"/>
    <col min="20" max="20" width="16.375" style="11" customWidth="1"/>
    <col min="21" max="21" width="11.375" style="11" customWidth="1"/>
    <col min="22" max="22" width="17.625" style="11" customWidth="1"/>
    <col min="23" max="23" width="11.375" style="13" customWidth="1"/>
    <col min="24" max="24" width="13.125" style="13" customWidth="1"/>
    <col min="25" max="25" width="14.25" style="13" customWidth="1"/>
    <col min="26" max="26" width="20" style="13" customWidth="1"/>
    <col min="27" max="28" width="13.125" style="13" customWidth="1"/>
    <col min="29" max="29" width="21" style="13" customWidth="1"/>
    <col min="30" max="30" width="17.25" style="13" customWidth="1"/>
    <col min="31" max="31" width="13.125" style="14" customWidth="1"/>
    <col min="32" max="32" width="13.125" style="13" customWidth="1"/>
    <col min="33" max="16384" width="9" style="11"/>
  </cols>
  <sheetData>
    <row r="1" spans="1:32" s="7" customFormat="1" ht="63" customHeight="1" x14ac:dyDescent="0.2">
      <c r="A1" s="15" t="s">
        <v>0</v>
      </c>
      <c r="B1" s="16" t="s">
        <v>1</v>
      </c>
      <c r="C1" s="16" t="s">
        <v>2</v>
      </c>
      <c r="D1" s="16" t="s">
        <v>3</v>
      </c>
      <c r="E1" s="16" t="s">
        <v>5</v>
      </c>
      <c r="F1" s="16" t="s">
        <v>6</v>
      </c>
      <c r="G1" s="16" t="s">
        <v>7</v>
      </c>
      <c r="H1" s="16" t="s">
        <v>8</v>
      </c>
      <c r="I1" s="16" t="s">
        <v>9</v>
      </c>
      <c r="J1" s="16" t="s">
        <v>171</v>
      </c>
      <c r="K1" s="9" t="s">
        <v>172</v>
      </c>
      <c r="L1" s="16" t="s">
        <v>4</v>
      </c>
      <c r="M1" s="16" t="s">
        <v>10</v>
      </c>
      <c r="N1" s="15" t="s">
        <v>136</v>
      </c>
      <c r="O1" s="15" t="s">
        <v>137</v>
      </c>
      <c r="P1" s="16" t="s">
        <v>11</v>
      </c>
      <c r="Q1" s="16" t="s">
        <v>12</v>
      </c>
      <c r="R1" s="16" t="s">
        <v>165</v>
      </c>
      <c r="S1" s="16" t="s">
        <v>13</v>
      </c>
      <c r="T1" s="16" t="s">
        <v>14</v>
      </c>
      <c r="U1" s="16" t="s">
        <v>15</v>
      </c>
      <c r="V1" s="16" t="s">
        <v>16</v>
      </c>
      <c r="W1" s="2" t="s">
        <v>17</v>
      </c>
      <c r="X1" s="3" t="s">
        <v>140</v>
      </c>
      <c r="Y1" s="3" t="s">
        <v>18</v>
      </c>
      <c r="Z1" s="3" t="s">
        <v>19</v>
      </c>
      <c r="AA1" s="3" t="s">
        <v>20</v>
      </c>
      <c r="AB1" s="3" t="s">
        <v>21</v>
      </c>
      <c r="AC1" s="3" t="s">
        <v>193</v>
      </c>
      <c r="AD1" s="3" t="s">
        <v>192</v>
      </c>
      <c r="AE1" s="5" t="s">
        <v>22</v>
      </c>
      <c r="AF1" s="2" t="s">
        <v>23</v>
      </c>
    </row>
    <row r="2" spans="1:32" s="7" customFormat="1" ht="15.95" customHeight="1" x14ac:dyDescent="0.2">
      <c r="A2" s="15">
        <v>2</v>
      </c>
      <c r="B2" s="16" t="s">
        <v>36</v>
      </c>
      <c r="C2" s="1">
        <v>39</v>
      </c>
      <c r="D2" s="16">
        <v>3220</v>
      </c>
      <c r="E2" s="16">
        <v>79.099999999999994</v>
      </c>
      <c r="F2" s="16">
        <v>49.6</v>
      </c>
      <c r="G2" s="16">
        <v>2.86</v>
      </c>
      <c r="H2" s="16">
        <v>33.5</v>
      </c>
      <c r="I2" s="16">
        <v>12.5</v>
      </c>
      <c r="J2" s="16">
        <v>12.5</v>
      </c>
      <c r="K2" s="9">
        <v>1</v>
      </c>
      <c r="L2" s="16" t="s">
        <v>37</v>
      </c>
      <c r="M2" s="16" t="s">
        <v>38</v>
      </c>
      <c r="N2" s="16" t="s">
        <v>130</v>
      </c>
      <c r="O2" s="16" t="s">
        <v>160</v>
      </c>
      <c r="P2" s="16" t="s">
        <v>39</v>
      </c>
      <c r="Q2" s="15" t="s">
        <v>34</v>
      </c>
      <c r="R2" s="15" t="s">
        <v>163</v>
      </c>
      <c r="S2" s="16" t="s">
        <v>40</v>
      </c>
      <c r="T2" s="16" t="s">
        <v>162</v>
      </c>
      <c r="U2" s="15" t="s">
        <v>31</v>
      </c>
      <c r="V2" s="16" t="s">
        <v>41</v>
      </c>
      <c r="W2" s="2" t="s">
        <v>135</v>
      </c>
      <c r="X2" s="2" t="s">
        <v>139</v>
      </c>
      <c r="Y2" s="2" t="s">
        <v>139</v>
      </c>
      <c r="Z2" s="2" t="s">
        <v>139</v>
      </c>
      <c r="AA2" s="2" t="s">
        <v>139</v>
      </c>
      <c r="AB2" s="2" t="s">
        <v>139</v>
      </c>
      <c r="AC2" s="2" t="s">
        <v>173</v>
      </c>
      <c r="AD2" s="2" t="s">
        <v>174</v>
      </c>
      <c r="AE2" s="5">
        <v>2.3649899999999999E-4</v>
      </c>
      <c r="AF2" s="3">
        <v>3.2814200000000002E-3</v>
      </c>
    </row>
    <row r="3" spans="1:32" s="7" customFormat="1" ht="15.95" customHeight="1" x14ac:dyDescent="0.2">
      <c r="A3" s="15">
        <v>13</v>
      </c>
      <c r="B3" s="15" t="s">
        <v>36</v>
      </c>
      <c r="C3" s="15">
        <v>39.5</v>
      </c>
      <c r="D3" s="15">
        <v>3200</v>
      </c>
      <c r="E3" s="15">
        <v>128</v>
      </c>
      <c r="F3" s="15" t="s">
        <v>26</v>
      </c>
      <c r="G3" s="15">
        <v>5.0999999999999996</v>
      </c>
      <c r="H3" s="15">
        <v>50</v>
      </c>
      <c r="I3" s="15">
        <v>25</v>
      </c>
      <c r="J3" s="15">
        <v>62.5</v>
      </c>
      <c r="K3" s="10">
        <v>5</v>
      </c>
      <c r="L3" s="15" t="s">
        <v>81</v>
      </c>
      <c r="M3" s="15" t="s">
        <v>27</v>
      </c>
      <c r="N3" s="16" t="s">
        <v>130</v>
      </c>
      <c r="O3" s="16" t="s">
        <v>160</v>
      </c>
      <c r="P3" s="15" t="s">
        <v>82</v>
      </c>
      <c r="Q3" s="15" t="s">
        <v>83</v>
      </c>
      <c r="R3" s="15" t="s">
        <v>167</v>
      </c>
      <c r="S3" s="15" t="s">
        <v>84</v>
      </c>
      <c r="T3" s="15" t="s">
        <v>85</v>
      </c>
      <c r="U3" s="15" t="s">
        <v>31</v>
      </c>
      <c r="V3" s="15" t="s">
        <v>47</v>
      </c>
      <c r="W3" s="3" t="s">
        <v>135</v>
      </c>
      <c r="X3" s="3" t="s">
        <v>142</v>
      </c>
      <c r="Y3" s="3" t="s">
        <v>143</v>
      </c>
      <c r="Z3" s="3" t="s">
        <v>146</v>
      </c>
      <c r="AA3" s="3">
        <v>0.42299999999999999</v>
      </c>
      <c r="AB3" s="2">
        <v>24</v>
      </c>
      <c r="AC3" s="2" t="s">
        <v>175</v>
      </c>
      <c r="AD3" s="2" t="s">
        <v>176</v>
      </c>
      <c r="AE3" s="5">
        <v>1.3925400000000001E-4</v>
      </c>
      <c r="AF3" s="3">
        <v>1.7952300000000001E-3</v>
      </c>
    </row>
    <row r="4" spans="1:32" s="7" customFormat="1" ht="15.95" customHeight="1" x14ac:dyDescent="0.2">
      <c r="A4" s="15">
        <v>18</v>
      </c>
      <c r="B4" s="15" t="s">
        <v>24</v>
      </c>
      <c r="C4" s="15">
        <v>40.200000000000003</v>
      </c>
      <c r="D4" s="15">
        <v>3530</v>
      </c>
      <c r="E4" s="15">
        <v>122</v>
      </c>
      <c r="F4" s="15">
        <v>34.15</v>
      </c>
      <c r="G4" s="15">
        <v>2.5</v>
      </c>
      <c r="H4" s="15">
        <v>50</v>
      </c>
      <c r="I4" s="15">
        <v>33.5</v>
      </c>
      <c r="J4" s="15">
        <v>50</v>
      </c>
      <c r="K4" s="10">
        <v>3</v>
      </c>
      <c r="L4" s="15" t="s">
        <v>37</v>
      </c>
      <c r="M4" s="15" t="s">
        <v>27</v>
      </c>
      <c r="N4" s="16" t="s">
        <v>130</v>
      </c>
      <c r="O4" s="16" t="s">
        <v>160</v>
      </c>
      <c r="P4" s="15" t="s">
        <v>43</v>
      </c>
      <c r="Q4" s="15" t="s">
        <v>83</v>
      </c>
      <c r="R4" s="15" t="s">
        <v>168</v>
      </c>
      <c r="S4" s="15" t="s">
        <v>105</v>
      </c>
      <c r="T4" s="15" t="s">
        <v>106</v>
      </c>
      <c r="U4" s="15" t="s">
        <v>31</v>
      </c>
      <c r="V4" s="15" t="s">
        <v>47</v>
      </c>
      <c r="W4" s="3" t="s">
        <v>135</v>
      </c>
      <c r="X4" s="3" t="s">
        <v>142</v>
      </c>
      <c r="Y4" s="3" t="s">
        <v>145</v>
      </c>
      <c r="Z4" s="3" t="s">
        <v>147</v>
      </c>
      <c r="AA4" s="3">
        <v>0.154</v>
      </c>
      <c r="AB4" s="2">
        <v>3.0939999999999999</v>
      </c>
      <c r="AC4" s="2" t="s">
        <v>177</v>
      </c>
      <c r="AD4" s="2" t="s">
        <v>176</v>
      </c>
      <c r="AE4" s="5" t="s">
        <v>139</v>
      </c>
      <c r="AF4" s="3" t="s">
        <v>57</v>
      </c>
    </row>
    <row r="5" spans="1:32" s="7" customFormat="1" ht="15.95" customHeight="1" x14ac:dyDescent="0.2">
      <c r="A5" s="15">
        <v>21</v>
      </c>
      <c r="B5" s="15" t="s">
        <v>36</v>
      </c>
      <c r="C5" s="15">
        <v>40.4</v>
      </c>
      <c r="D5" s="15">
        <v>3000</v>
      </c>
      <c r="E5" s="15">
        <v>379</v>
      </c>
      <c r="F5" s="15" t="s">
        <v>26</v>
      </c>
      <c r="G5" s="15">
        <v>2.6</v>
      </c>
      <c r="H5" s="15">
        <v>37.5</v>
      </c>
      <c r="I5" s="15">
        <v>50</v>
      </c>
      <c r="J5" s="15">
        <v>50</v>
      </c>
      <c r="K5" s="10">
        <v>3.5</v>
      </c>
      <c r="L5" s="15" t="s">
        <v>96</v>
      </c>
      <c r="M5" s="15" t="s">
        <v>27</v>
      </c>
      <c r="N5" s="16" t="s">
        <v>130</v>
      </c>
      <c r="O5" s="16" t="s">
        <v>160</v>
      </c>
      <c r="P5" s="15" t="s">
        <v>43</v>
      </c>
      <c r="Q5" s="15" t="s">
        <v>115</v>
      </c>
      <c r="R5" s="15" t="s">
        <v>168</v>
      </c>
      <c r="S5" s="15" t="s">
        <v>116</v>
      </c>
      <c r="T5" s="15" t="s">
        <v>117</v>
      </c>
      <c r="U5" s="15" t="s">
        <v>31</v>
      </c>
      <c r="V5" s="15" t="s">
        <v>47</v>
      </c>
      <c r="W5" s="3" t="s">
        <v>135</v>
      </c>
      <c r="X5" s="3" t="s">
        <v>141</v>
      </c>
      <c r="Y5" s="3" t="s">
        <v>145</v>
      </c>
      <c r="Z5" s="3" t="s">
        <v>146</v>
      </c>
      <c r="AA5" s="3">
        <v>7.9000000000000001E-2</v>
      </c>
      <c r="AB5" s="2">
        <v>28.4</v>
      </c>
      <c r="AC5" s="2" t="s">
        <v>191</v>
      </c>
      <c r="AD5" s="2" t="s">
        <v>176</v>
      </c>
      <c r="AE5" s="4">
        <v>2.9424799999999999E-4</v>
      </c>
      <c r="AF5" s="3">
        <v>3.9847199999999998E-3</v>
      </c>
    </row>
    <row r="6" spans="1:32" s="7" customFormat="1" ht="15.95" customHeight="1" x14ac:dyDescent="0.2">
      <c r="A6" s="19">
        <v>1</v>
      </c>
      <c r="B6" s="19" t="s">
        <v>24</v>
      </c>
      <c r="C6" s="19">
        <v>41.1</v>
      </c>
      <c r="D6" s="19">
        <v>4200</v>
      </c>
      <c r="E6" s="19">
        <v>51</v>
      </c>
      <c r="F6" s="19" t="s">
        <v>26</v>
      </c>
      <c r="G6" s="19">
        <v>0.99</v>
      </c>
      <c r="H6" s="19">
        <v>50</v>
      </c>
      <c r="I6" s="19">
        <v>37.5</v>
      </c>
      <c r="J6" s="19">
        <v>50</v>
      </c>
      <c r="K6" s="19">
        <v>9</v>
      </c>
      <c r="L6" s="19" t="s">
        <v>25</v>
      </c>
      <c r="M6" s="19" t="s">
        <v>27</v>
      </c>
      <c r="N6" s="19" t="s">
        <v>130</v>
      </c>
      <c r="O6" s="19" t="s">
        <v>132</v>
      </c>
      <c r="P6" s="15" t="s">
        <v>28</v>
      </c>
      <c r="Q6" s="15" t="s">
        <v>29</v>
      </c>
      <c r="R6" s="15" t="s">
        <v>163</v>
      </c>
      <c r="S6" s="15" t="s">
        <v>30</v>
      </c>
      <c r="T6" s="15" t="s">
        <v>151</v>
      </c>
      <c r="U6" s="15" t="s">
        <v>31</v>
      </c>
      <c r="V6" s="15" t="s">
        <v>32</v>
      </c>
      <c r="W6" s="3" t="s">
        <v>134</v>
      </c>
      <c r="X6" s="2" t="s">
        <v>139</v>
      </c>
      <c r="Y6" s="2" t="s">
        <v>139</v>
      </c>
      <c r="Z6" s="3" t="s">
        <v>146</v>
      </c>
      <c r="AA6" s="2" t="s">
        <v>139</v>
      </c>
      <c r="AB6" s="2">
        <v>35</v>
      </c>
      <c r="AC6" s="2" t="s">
        <v>178</v>
      </c>
      <c r="AD6" s="2" t="s">
        <v>179</v>
      </c>
      <c r="AE6" s="5">
        <v>1.43084E-4</v>
      </c>
      <c r="AF6" s="3">
        <v>1.8612500000000001E-3</v>
      </c>
    </row>
    <row r="7" spans="1:32" s="7" customFormat="1" ht="15.95" customHeight="1" x14ac:dyDescent="0.2">
      <c r="A7" s="19"/>
      <c r="B7" s="19"/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5" t="s">
        <v>28</v>
      </c>
      <c r="Q7" s="15" t="s">
        <v>34</v>
      </c>
      <c r="R7" s="15" t="s">
        <v>163</v>
      </c>
      <c r="S7" s="15" t="s">
        <v>35</v>
      </c>
      <c r="T7" s="16" t="s">
        <v>162</v>
      </c>
      <c r="U7" s="15" t="s">
        <v>31</v>
      </c>
      <c r="V7" s="16" t="s">
        <v>41</v>
      </c>
      <c r="W7" s="3" t="s">
        <v>135</v>
      </c>
      <c r="X7" s="2" t="s">
        <v>139</v>
      </c>
      <c r="Y7" s="2" t="s">
        <v>139</v>
      </c>
      <c r="Z7" s="2" t="s">
        <v>139</v>
      </c>
      <c r="AA7" s="2" t="s">
        <v>139</v>
      </c>
      <c r="AB7" s="2">
        <v>23.1</v>
      </c>
      <c r="AC7" s="2" t="s">
        <v>173</v>
      </c>
      <c r="AD7" s="2" t="s">
        <v>174</v>
      </c>
      <c r="AE7" s="5">
        <v>2.3649899999999999E-4</v>
      </c>
      <c r="AF7" s="3">
        <v>3.2814200000000002E-3</v>
      </c>
    </row>
    <row r="8" spans="1:32" s="7" customFormat="1" ht="15.95" customHeight="1" x14ac:dyDescent="0.2">
      <c r="A8" s="18">
        <v>3</v>
      </c>
      <c r="B8" s="18" t="s">
        <v>36</v>
      </c>
      <c r="C8" s="18">
        <v>39</v>
      </c>
      <c r="D8" s="18">
        <v>4000</v>
      </c>
      <c r="E8" s="18">
        <v>70.3</v>
      </c>
      <c r="F8" s="18" t="s">
        <v>26</v>
      </c>
      <c r="G8" s="18">
        <v>4.88</v>
      </c>
      <c r="H8" s="18">
        <v>50</v>
      </c>
      <c r="I8" s="18">
        <v>12.5</v>
      </c>
      <c r="J8" s="18">
        <v>25</v>
      </c>
      <c r="K8" s="18">
        <v>8</v>
      </c>
      <c r="L8" s="18" t="s">
        <v>42</v>
      </c>
      <c r="M8" s="18" t="s">
        <v>27</v>
      </c>
      <c r="N8" s="18" t="s">
        <v>130</v>
      </c>
      <c r="O8" s="18" t="s">
        <v>132</v>
      </c>
      <c r="P8" s="15" t="s">
        <v>43</v>
      </c>
      <c r="Q8" s="15" t="s">
        <v>44</v>
      </c>
      <c r="R8" s="15" t="s">
        <v>168</v>
      </c>
      <c r="S8" s="15" t="s">
        <v>45</v>
      </c>
      <c r="T8" s="15" t="s">
        <v>46</v>
      </c>
      <c r="U8" s="15" t="s">
        <v>31</v>
      </c>
      <c r="V8" s="15" t="s">
        <v>47</v>
      </c>
      <c r="W8" s="3" t="s">
        <v>134</v>
      </c>
      <c r="X8" s="3" t="s">
        <v>141</v>
      </c>
      <c r="Y8" s="3" t="s">
        <v>144</v>
      </c>
      <c r="Z8" s="3" t="s">
        <v>146</v>
      </c>
      <c r="AA8" s="3">
        <v>0.91</v>
      </c>
      <c r="AB8" s="2">
        <v>35</v>
      </c>
      <c r="AC8" s="2" t="s">
        <v>180</v>
      </c>
      <c r="AD8" s="2" t="s">
        <v>174</v>
      </c>
      <c r="AE8" s="5">
        <v>1.94847E-4</v>
      </c>
      <c r="AF8" s="3">
        <v>2.4464500000000002E-3</v>
      </c>
    </row>
    <row r="9" spans="1:32" s="7" customFormat="1" ht="15.95" customHeight="1" x14ac:dyDescent="0.2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5" t="s">
        <v>43</v>
      </c>
      <c r="Q9" s="15" t="s">
        <v>48</v>
      </c>
      <c r="R9" s="15" t="s">
        <v>168</v>
      </c>
      <c r="S9" s="15" t="s">
        <v>150</v>
      </c>
      <c r="T9" s="15" t="s">
        <v>49</v>
      </c>
      <c r="U9" s="15" t="s">
        <v>31</v>
      </c>
      <c r="V9" s="16" t="s">
        <v>41</v>
      </c>
      <c r="W9" s="2" t="s">
        <v>135</v>
      </c>
      <c r="X9" s="2" t="s">
        <v>139</v>
      </c>
      <c r="Y9" s="2" t="s">
        <v>139</v>
      </c>
      <c r="Z9" s="2" t="s">
        <v>139</v>
      </c>
      <c r="AA9" s="2" t="s">
        <v>139</v>
      </c>
      <c r="AB9" s="2">
        <v>25.7</v>
      </c>
      <c r="AC9" s="2" t="s">
        <v>173</v>
      </c>
      <c r="AD9" s="2" t="s">
        <v>174</v>
      </c>
      <c r="AE9" s="5" t="s">
        <v>195</v>
      </c>
      <c r="AF9" s="3">
        <v>1.78763E-4</v>
      </c>
    </row>
    <row r="10" spans="1:32" s="7" customFormat="1" ht="15.95" customHeight="1" x14ac:dyDescent="0.2">
      <c r="A10" s="18">
        <v>4</v>
      </c>
      <c r="B10" s="18" t="s">
        <v>36</v>
      </c>
      <c r="C10" s="18">
        <v>40.1</v>
      </c>
      <c r="D10" s="18">
        <v>3600</v>
      </c>
      <c r="E10" s="18">
        <v>58</v>
      </c>
      <c r="F10" s="18">
        <v>12.06</v>
      </c>
      <c r="G10" s="18">
        <v>6.54</v>
      </c>
      <c r="H10" s="18">
        <v>40</v>
      </c>
      <c r="I10" s="18">
        <v>12.5</v>
      </c>
      <c r="J10" s="18">
        <v>12.5</v>
      </c>
      <c r="K10" s="18">
        <v>9</v>
      </c>
      <c r="L10" s="18" t="s">
        <v>37</v>
      </c>
      <c r="M10" s="18" t="s">
        <v>38</v>
      </c>
      <c r="N10" s="18" t="s">
        <v>130</v>
      </c>
      <c r="O10" s="18" t="s">
        <v>132</v>
      </c>
      <c r="P10" s="15" t="s">
        <v>43</v>
      </c>
      <c r="Q10" s="15" t="s">
        <v>50</v>
      </c>
      <c r="R10" s="15" t="s">
        <v>168</v>
      </c>
      <c r="S10" s="15" t="s">
        <v>51</v>
      </c>
      <c r="T10" s="15" t="s">
        <v>152</v>
      </c>
      <c r="U10" s="15" t="s">
        <v>52</v>
      </c>
      <c r="V10" s="15" t="s">
        <v>32</v>
      </c>
      <c r="W10" s="3" t="s">
        <v>138</v>
      </c>
      <c r="X10" s="2" t="s">
        <v>139</v>
      </c>
      <c r="Y10" s="2" t="s">
        <v>139</v>
      </c>
      <c r="Z10" s="3" t="s">
        <v>149</v>
      </c>
      <c r="AA10" s="2" t="s">
        <v>139</v>
      </c>
      <c r="AB10" s="2">
        <v>36</v>
      </c>
      <c r="AC10" s="2" t="s">
        <v>178</v>
      </c>
      <c r="AD10" s="2" t="s">
        <v>179</v>
      </c>
      <c r="AE10" s="5">
        <v>6.7596599999999996E-4</v>
      </c>
      <c r="AF10" s="3">
        <v>9.1877799999999996E-3</v>
      </c>
    </row>
    <row r="11" spans="1:32" s="7" customFormat="1" ht="15.95" customHeight="1" x14ac:dyDescent="0.2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5" t="s">
        <v>53</v>
      </c>
      <c r="Q11" s="15" t="s">
        <v>54</v>
      </c>
      <c r="R11" s="15" t="s">
        <v>168</v>
      </c>
      <c r="S11" s="15" t="s">
        <v>55</v>
      </c>
      <c r="T11" s="15" t="s">
        <v>56</v>
      </c>
      <c r="U11" s="15" t="s">
        <v>31</v>
      </c>
      <c r="V11" s="15" t="s">
        <v>47</v>
      </c>
      <c r="W11" s="3" t="s">
        <v>134</v>
      </c>
      <c r="X11" s="3" t="s">
        <v>141</v>
      </c>
      <c r="Y11" s="3" t="s">
        <v>144</v>
      </c>
      <c r="Z11" s="3" t="s">
        <v>146</v>
      </c>
      <c r="AA11" s="3">
        <v>0.20499999999999999</v>
      </c>
      <c r="AB11" s="2">
        <v>26.9</v>
      </c>
      <c r="AC11" s="2" t="s">
        <v>181</v>
      </c>
      <c r="AD11" s="2" t="s">
        <v>176</v>
      </c>
      <c r="AE11" s="5" t="s">
        <v>139</v>
      </c>
      <c r="AF11" s="3" t="s">
        <v>57</v>
      </c>
    </row>
    <row r="12" spans="1:32" s="7" customFormat="1" ht="15.95" customHeight="1" x14ac:dyDescent="0.2">
      <c r="A12" s="18">
        <v>5</v>
      </c>
      <c r="B12" s="18" t="s">
        <v>24</v>
      </c>
      <c r="C12" s="18">
        <v>40</v>
      </c>
      <c r="D12" s="18">
        <v>3930</v>
      </c>
      <c r="E12" s="18">
        <v>116</v>
      </c>
      <c r="F12" s="18" t="s">
        <v>26</v>
      </c>
      <c r="G12" s="18">
        <v>1.29</v>
      </c>
      <c r="H12" s="18">
        <v>50</v>
      </c>
      <c r="I12" s="18">
        <v>40</v>
      </c>
      <c r="J12" s="18">
        <v>40</v>
      </c>
      <c r="K12" s="18">
        <v>4</v>
      </c>
      <c r="L12" s="18" t="s">
        <v>37</v>
      </c>
      <c r="M12" s="18" t="s">
        <v>27</v>
      </c>
      <c r="N12" s="18" t="s">
        <v>130</v>
      </c>
      <c r="O12" s="18" t="s">
        <v>132</v>
      </c>
      <c r="P12" s="15" t="s">
        <v>43</v>
      </c>
      <c r="Q12" s="15" t="s">
        <v>50</v>
      </c>
      <c r="R12" s="15" t="s">
        <v>168</v>
      </c>
      <c r="S12" s="15" t="s">
        <v>51</v>
      </c>
      <c r="T12" s="15" t="s">
        <v>152</v>
      </c>
      <c r="U12" s="15" t="s">
        <v>31</v>
      </c>
      <c r="V12" s="15" t="s">
        <v>32</v>
      </c>
      <c r="W12" s="3" t="s">
        <v>135</v>
      </c>
      <c r="X12" s="2" t="s">
        <v>139</v>
      </c>
      <c r="Y12" s="2" t="s">
        <v>139</v>
      </c>
      <c r="Z12" s="3" t="s">
        <v>149</v>
      </c>
      <c r="AA12" s="2" t="s">
        <v>139</v>
      </c>
      <c r="AB12" s="2">
        <v>36</v>
      </c>
      <c r="AC12" s="2" t="s">
        <v>178</v>
      </c>
      <c r="AD12" s="2" t="s">
        <v>179</v>
      </c>
      <c r="AE12" s="5">
        <v>6.7596599999999996E-4</v>
      </c>
      <c r="AF12" s="3">
        <v>9.1877799999999996E-3</v>
      </c>
    </row>
    <row r="13" spans="1:32" s="7" customFormat="1" ht="15.95" customHeight="1" x14ac:dyDescent="0.2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5" t="s">
        <v>43</v>
      </c>
      <c r="Q13" s="15" t="s">
        <v>58</v>
      </c>
      <c r="R13" s="15" t="s">
        <v>168</v>
      </c>
      <c r="S13" s="15" t="s">
        <v>59</v>
      </c>
      <c r="T13" s="15" t="s">
        <v>60</v>
      </c>
      <c r="U13" s="15" t="s">
        <v>31</v>
      </c>
      <c r="V13" s="16" t="s">
        <v>61</v>
      </c>
      <c r="W13" s="2" t="s">
        <v>134</v>
      </c>
      <c r="X13" s="2" t="s">
        <v>139</v>
      </c>
      <c r="Y13" s="2" t="s">
        <v>139</v>
      </c>
      <c r="Z13" s="3" t="s">
        <v>57</v>
      </c>
      <c r="AA13" s="3" t="s">
        <v>57</v>
      </c>
      <c r="AB13" s="2" t="s">
        <v>139</v>
      </c>
      <c r="AC13" s="2" t="s">
        <v>182</v>
      </c>
      <c r="AD13" s="2" t="s">
        <v>176</v>
      </c>
      <c r="AE13" s="5" t="s">
        <v>196</v>
      </c>
      <c r="AF13" s="3">
        <v>3.8059999999999998E-4</v>
      </c>
    </row>
    <row r="14" spans="1:32" s="7" customFormat="1" ht="15.95" customHeight="1" x14ac:dyDescent="0.2">
      <c r="A14" s="15">
        <v>6</v>
      </c>
      <c r="B14" s="15" t="s">
        <v>36</v>
      </c>
      <c r="C14" s="15">
        <v>37</v>
      </c>
      <c r="D14" s="15">
        <v>3050</v>
      </c>
      <c r="E14" s="15">
        <v>38.299999999999997</v>
      </c>
      <c r="F14" s="15" t="s">
        <v>26</v>
      </c>
      <c r="G14" s="15">
        <v>1.54</v>
      </c>
      <c r="H14" s="15">
        <v>40</v>
      </c>
      <c r="I14" s="15">
        <v>25</v>
      </c>
      <c r="J14" s="15">
        <v>33.5</v>
      </c>
      <c r="K14" s="15">
        <v>4</v>
      </c>
      <c r="L14" s="15" t="s">
        <v>37</v>
      </c>
      <c r="M14" s="15" t="s">
        <v>27</v>
      </c>
      <c r="N14" s="15" t="s">
        <v>130</v>
      </c>
      <c r="O14" s="15" t="s">
        <v>132</v>
      </c>
      <c r="P14" s="15" t="s">
        <v>43</v>
      </c>
      <c r="Q14" s="15" t="s">
        <v>44</v>
      </c>
      <c r="R14" s="15" t="s">
        <v>168</v>
      </c>
      <c r="S14" s="15" t="s">
        <v>45</v>
      </c>
      <c r="T14" s="15" t="s">
        <v>154</v>
      </c>
      <c r="U14" s="15" t="s">
        <v>52</v>
      </c>
      <c r="V14" s="15" t="s">
        <v>47</v>
      </c>
      <c r="W14" s="3" t="s">
        <v>138</v>
      </c>
      <c r="X14" s="3" t="s">
        <v>141</v>
      </c>
      <c r="Y14" s="3" t="s">
        <v>144</v>
      </c>
      <c r="Z14" s="3" t="s">
        <v>146</v>
      </c>
      <c r="AA14" s="3">
        <v>0.91</v>
      </c>
      <c r="AB14" s="2">
        <v>35</v>
      </c>
      <c r="AC14" s="2" t="s">
        <v>180</v>
      </c>
      <c r="AD14" s="2" t="s">
        <v>174</v>
      </c>
      <c r="AE14" s="4">
        <v>1.94847E-4</v>
      </c>
      <c r="AF14" s="3">
        <v>2.4464500000000002E-3</v>
      </c>
    </row>
    <row r="15" spans="1:32" s="7" customFormat="1" ht="15.95" customHeight="1" x14ac:dyDescent="0.2">
      <c r="A15" s="18">
        <v>7</v>
      </c>
      <c r="B15" s="18" t="s">
        <v>24</v>
      </c>
      <c r="C15" s="18">
        <v>38</v>
      </c>
      <c r="D15" s="18">
        <v>3100</v>
      </c>
      <c r="E15" s="18">
        <v>118</v>
      </c>
      <c r="F15" s="18">
        <v>10</v>
      </c>
      <c r="G15" s="18">
        <v>4.46</v>
      </c>
      <c r="H15" s="18">
        <v>33.5</v>
      </c>
      <c r="I15" s="18">
        <v>16.5</v>
      </c>
      <c r="J15" s="18">
        <v>16.5</v>
      </c>
      <c r="K15" s="18">
        <v>2</v>
      </c>
      <c r="L15" s="18" t="s">
        <v>37</v>
      </c>
      <c r="M15" s="18" t="s">
        <v>38</v>
      </c>
      <c r="N15" s="18" t="s">
        <v>130</v>
      </c>
      <c r="O15" s="18" t="s">
        <v>132</v>
      </c>
      <c r="P15" s="15" t="s">
        <v>43</v>
      </c>
      <c r="Q15" s="15" t="s">
        <v>62</v>
      </c>
      <c r="R15" s="15" t="s">
        <v>168</v>
      </c>
      <c r="S15" s="15" t="s">
        <v>63</v>
      </c>
      <c r="T15" s="15" t="s">
        <v>64</v>
      </c>
      <c r="U15" s="15" t="s">
        <v>31</v>
      </c>
      <c r="V15" s="15" t="s">
        <v>47</v>
      </c>
      <c r="W15" s="3" t="s">
        <v>134</v>
      </c>
      <c r="X15" s="3" t="s">
        <v>141</v>
      </c>
      <c r="Y15" s="3" t="s">
        <v>143</v>
      </c>
      <c r="Z15" s="3" t="s">
        <v>146</v>
      </c>
      <c r="AA15" s="3">
        <v>0.76400000000000001</v>
      </c>
      <c r="AB15" s="2">
        <v>28.7</v>
      </c>
      <c r="AC15" s="2" t="s">
        <v>183</v>
      </c>
      <c r="AD15" s="2" t="s">
        <v>176</v>
      </c>
      <c r="AE15" s="4" t="s">
        <v>197</v>
      </c>
      <c r="AF15" s="3">
        <v>4.34924E-4</v>
      </c>
    </row>
    <row r="16" spans="1:32" s="7" customFormat="1" ht="15.95" customHeight="1" x14ac:dyDescent="0.2">
      <c r="A16" s="18"/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5" t="s">
        <v>43</v>
      </c>
      <c r="Q16" s="15" t="s">
        <v>65</v>
      </c>
      <c r="R16" s="15" t="s">
        <v>168</v>
      </c>
      <c r="S16" s="15" t="s">
        <v>66</v>
      </c>
      <c r="T16" s="15" t="s">
        <v>67</v>
      </c>
      <c r="U16" s="15" t="s">
        <v>31</v>
      </c>
      <c r="V16" s="15" t="s">
        <v>47</v>
      </c>
      <c r="W16" s="3" t="s">
        <v>135</v>
      </c>
      <c r="X16" s="3" t="s">
        <v>141</v>
      </c>
      <c r="Y16" s="3" t="s">
        <v>143</v>
      </c>
      <c r="Z16" s="3" t="s">
        <v>146</v>
      </c>
      <c r="AA16" s="3">
        <v>0.435</v>
      </c>
      <c r="AB16" s="2">
        <v>34</v>
      </c>
      <c r="AC16" s="2" t="s">
        <v>184</v>
      </c>
      <c r="AD16" s="2" t="s">
        <v>176</v>
      </c>
      <c r="AE16" s="4">
        <v>3.4227500000000001E-4</v>
      </c>
      <c r="AF16" s="3">
        <v>4.6210699999999997E-3</v>
      </c>
    </row>
    <row r="17" spans="1:32" s="7" customFormat="1" ht="15.95" customHeight="1" x14ac:dyDescent="0.2">
      <c r="A17" s="18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5" t="s">
        <v>43</v>
      </c>
      <c r="Q17" s="15" t="s">
        <v>65</v>
      </c>
      <c r="R17" s="15" t="s">
        <v>168</v>
      </c>
      <c r="S17" s="15" t="s">
        <v>212</v>
      </c>
      <c r="T17" s="15" t="s">
        <v>213</v>
      </c>
      <c r="U17" s="15" t="s">
        <v>31</v>
      </c>
      <c r="V17" s="15" t="s">
        <v>47</v>
      </c>
      <c r="W17" s="3" t="s">
        <v>135</v>
      </c>
      <c r="X17" s="3" t="s">
        <v>142</v>
      </c>
      <c r="Y17" s="3" t="s">
        <v>145</v>
      </c>
      <c r="Z17" s="3" t="s">
        <v>210</v>
      </c>
      <c r="AA17" s="3">
        <v>9.6000000000000002E-2</v>
      </c>
      <c r="AB17" s="2">
        <v>2E-3</v>
      </c>
      <c r="AC17" s="2" t="s">
        <v>211</v>
      </c>
      <c r="AD17" s="2" t="s">
        <v>145</v>
      </c>
      <c r="AE17" s="4">
        <v>9.7654099999999994E-2</v>
      </c>
      <c r="AF17" s="3">
        <v>5.02067E-2</v>
      </c>
    </row>
    <row r="18" spans="1:32" s="7" customFormat="1" ht="15.95" customHeight="1" x14ac:dyDescent="0.2">
      <c r="A18" s="20">
        <v>9</v>
      </c>
      <c r="B18" s="20" t="s">
        <v>24</v>
      </c>
      <c r="C18" s="20">
        <v>40.1</v>
      </c>
      <c r="D18" s="20">
        <v>4300</v>
      </c>
      <c r="E18" s="20">
        <v>24.7</v>
      </c>
      <c r="F18" s="20">
        <v>49.6</v>
      </c>
      <c r="G18" s="20">
        <v>4.7</v>
      </c>
      <c r="H18" s="20">
        <v>40</v>
      </c>
      <c r="I18" s="20">
        <v>20</v>
      </c>
      <c r="J18" s="20">
        <v>20</v>
      </c>
      <c r="K18" s="20">
        <v>1.5</v>
      </c>
      <c r="L18" s="20" t="s">
        <v>42</v>
      </c>
      <c r="M18" s="20" t="s">
        <v>38</v>
      </c>
      <c r="N18" s="20" t="s">
        <v>130</v>
      </c>
      <c r="O18" s="20" t="s">
        <v>132</v>
      </c>
      <c r="P18" s="17" t="s">
        <v>43</v>
      </c>
      <c r="Q18" s="17" t="s">
        <v>50</v>
      </c>
      <c r="R18" s="17" t="s">
        <v>168</v>
      </c>
      <c r="S18" s="17" t="s">
        <v>51</v>
      </c>
      <c r="T18" s="15" t="s">
        <v>152</v>
      </c>
      <c r="U18" s="17" t="s">
        <v>31</v>
      </c>
      <c r="V18" s="17" t="s">
        <v>32</v>
      </c>
      <c r="W18" s="3" t="s">
        <v>135</v>
      </c>
      <c r="X18" s="2" t="s">
        <v>139</v>
      </c>
      <c r="Y18" s="2" t="s">
        <v>139</v>
      </c>
      <c r="Z18" s="3" t="s">
        <v>149</v>
      </c>
      <c r="AA18" s="17" t="s">
        <v>33</v>
      </c>
      <c r="AB18" s="2">
        <v>36</v>
      </c>
      <c r="AC18" s="2" t="s">
        <v>178</v>
      </c>
      <c r="AD18" s="2" t="s">
        <v>179</v>
      </c>
      <c r="AE18" s="6">
        <v>6.7596599999999996E-4</v>
      </c>
      <c r="AF18" s="17">
        <v>9.1877799999999996E-3</v>
      </c>
    </row>
    <row r="19" spans="1:32" s="7" customFormat="1" ht="15.95" customHeight="1" x14ac:dyDescent="0.2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17" t="s">
        <v>43</v>
      </c>
      <c r="Q19" s="17" t="s">
        <v>65</v>
      </c>
      <c r="R19" s="17" t="s">
        <v>168</v>
      </c>
      <c r="S19" s="17" t="s">
        <v>155</v>
      </c>
      <c r="T19" s="17" t="s">
        <v>156</v>
      </c>
      <c r="U19" s="17" t="s">
        <v>31</v>
      </c>
      <c r="V19" s="17" t="s">
        <v>47</v>
      </c>
      <c r="W19" s="3" t="s">
        <v>159</v>
      </c>
      <c r="X19" s="3" t="s">
        <v>141</v>
      </c>
      <c r="Y19" s="17" t="s">
        <v>143</v>
      </c>
      <c r="Z19" s="3" t="s">
        <v>146</v>
      </c>
      <c r="AA19" s="17">
        <v>0.435</v>
      </c>
      <c r="AB19" s="2">
        <v>34</v>
      </c>
      <c r="AC19" s="2" t="s">
        <v>184</v>
      </c>
      <c r="AD19" s="2" t="s">
        <v>176</v>
      </c>
      <c r="AE19" s="6">
        <v>3.4227500000000001E-4</v>
      </c>
      <c r="AF19" s="17">
        <v>4.6210699999999997E-3</v>
      </c>
    </row>
    <row r="20" spans="1:32" s="7" customFormat="1" ht="15.95" customHeight="1" x14ac:dyDescent="0.2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17" t="s">
        <v>43</v>
      </c>
      <c r="Q20" s="17" t="s">
        <v>148</v>
      </c>
      <c r="R20" s="17" t="s">
        <v>168</v>
      </c>
      <c r="S20" s="17" t="s">
        <v>157</v>
      </c>
      <c r="T20" s="17" t="s">
        <v>158</v>
      </c>
      <c r="U20" s="17" t="s">
        <v>31</v>
      </c>
      <c r="V20" s="17" t="s">
        <v>47</v>
      </c>
      <c r="W20" s="3" t="s">
        <v>134</v>
      </c>
      <c r="X20" s="3" t="s">
        <v>142</v>
      </c>
      <c r="Y20" s="3" t="s">
        <v>144</v>
      </c>
      <c r="Z20" s="3" t="s">
        <v>146</v>
      </c>
      <c r="AA20" s="17">
        <v>0.57499999999999996</v>
      </c>
      <c r="AB20" s="2">
        <v>29.5</v>
      </c>
      <c r="AC20" s="2" t="s">
        <v>185</v>
      </c>
      <c r="AD20" s="2" t="s">
        <v>176</v>
      </c>
      <c r="AE20" s="6">
        <v>5.9266199999999998E-4</v>
      </c>
      <c r="AF20" s="17">
        <v>7.5024499999999999E-3</v>
      </c>
    </row>
    <row r="21" spans="1:32" s="7" customFormat="1" ht="15.95" customHeight="1" x14ac:dyDescent="0.2">
      <c r="A21" s="18">
        <v>10</v>
      </c>
      <c r="B21" s="18" t="s">
        <v>24</v>
      </c>
      <c r="C21" s="18">
        <v>39.5</v>
      </c>
      <c r="D21" s="18">
        <v>2900</v>
      </c>
      <c r="E21" s="18">
        <v>12.8</v>
      </c>
      <c r="F21" s="18" t="s">
        <v>26</v>
      </c>
      <c r="G21" s="18">
        <v>6.78</v>
      </c>
      <c r="H21" s="18">
        <v>50</v>
      </c>
      <c r="I21" s="18">
        <v>30</v>
      </c>
      <c r="J21" s="18">
        <v>25</v>
      </c>
      <c r="K21" s="18">
        <v>2</v>
      </c>
      <c r="L21" s="18" t="s">
        <v>37</v>
      </c>
      <c r="M21" s="18" t="s">
        <v>38</v>
      </c>
      <c r="N21" s="18" t="s">
        <v>130</v>
      </c>
      <c r="O21" s="18" t="s">
        <v>132</v>
      </c>
      <c r="P21" s="15" t="s">
        <v>43</v>
      </c>
      <c r="Q21" s="15" t="s">
        <v>50</v>
      </c>
      <c r="R21" s="15" t="s">
        <v>168</v>
      </c>
      <c r="S21" s="15" t="s">
        <v>78</v>
      </c>
      <c r="T21" s="15" t="s">
        <v>153</v>
      </c>
      <c r="U21" s="15" t="s">
        <v>31</v>
      </c>
      <c r="V21" s="15" t="s">
        <v>32</v>
      </c>
      <c r="W21" s="3" t="s">
        <v>134</v>
      </c>
      <c r="X21" s="2" t="s">
        <v>139</v>
      </c>
      <c r="Y21" s="2" t="s">
        <v>139</v>
      </c>
      <c r="Z21" s="3" t="s">
        <v>149</v>
      </c>
      <c r="AA21" s="2" t="s">
        <v>139</v>
      </c>
      <c r="AB21" s="2">
        <v>37</v>
      </c>
      <c r="AC21" s="2" t="s">
        <v>178</v>
      </c>
      <c r="AD21" s="2" t="s">
        <v>179</v>
      </c>
      <c r="AE21" s="4" t="s">
        <v>198</v>
      </c>
      <c r="AF21" s="3">
        <v>0</v>
      </c>
    </row>
    <row r="22" spans="1:32" s="7" customFormat="1" ht="15.95" customHeight="1" x14ac:dyDescent="0.2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5" t="s">
        <v>43</v>
      </c>
      <c r="Q22" s="15" t="s">
        <v>50</v>
      </c>
      <c r="R22" s="15" t="s">
        <v>168</v>
      </c>
      <c r="S22" s="15" t="s">
        <v>51</v>
      </c>
      <c r="T22" s="15" t="s">
        <v>152</v>
      </c>
      <c r="U22" s="15" t="s">
        <v>31</v>
      </c>
      <c r="V22" s="15" t="s">
        <v>32</v>
      </c>
      <c r="W22" s="3" t="s">
        <v>135</v>
      </c>
      <c r="X22" s="2" t="s">
        <v>139</v>
      </c>
      <c r="Y22" s="2" t="s">
        <v>139</v>
      </c>
      <c r="Z22" s="3" t="s">
        <v>149</v>
      </c>
      <c r="AA22" s="2" t="s">
        <v>139</v>
      </c>
      <c r="AB22" s="2">
        <v>36</v>
      </c>
      <c r="AC22" s="2" t="s">
        <v>178</v>
      </c>
      <c r="AD22" s="2" t="s">
        <v>179</v>
      </c>
      <c r="AE22" s="4">
        <v>6.7596599999999996E-4</v>
      </c>
      <c r="AF22" s="3">
        <v>9.1877799999999996E-3</v>
      </c>
    </row>
    <row r="23" spans="1:32" s="8" customFormat="1" ht="15.95" customHeight="1" x14ac:dyDescent="0.2">
      <c r="A23" s="18">
        <v>11</v>
      </c>
      <c r="B23" s="18" t="s">
        <v>36</v>
      </c>
      <c r="C23" s="18">
        <v>38</v>
      </c>
      <c r="D23" s="18">
        <v>3500</v>
      </c>
      <c r="E23" s="18">
        <v>57</v>
      </c>
      <c r="F23" s="18" t="s">
        <v>26</v>
      </c>
      <c r="G23" s="18">
        <v>0.42</v>
      </c>
      <c r="H23" s="18">
        <v>35</v>
      </c>
      <c r="I23" s="18">
        <v>16.5</v>
      </c>
      <c r="J23" s="18">
        <v>16.5</v>
      </c>
      <c r="K23" s="18">
        <v>2</v>
      </c>
      <c r="L23" s="18" t="s">
        <v>37</v>
      </c>
      <c r="M23" s="18" t="s">
        <v>38</v>
      </c>
      <c r="N23" s="18" t="s">
        <v>130</v>
      </c>
      <c r="O23" s="18" t="s">
        <v>132</v>
      </c>
      <c r="P23" s="15" t="s">
        <v>43</v>
      </c>
      <c r="Q23" s="15" t="s">
        <v>50</v>
      </c>
      <c r="R23" s="15" t="s">
        <v>168</v>
      </c>
      <c r="S23" s="15" t="s">
        <v>51</v>
      </c>
      <c r="T23" s="15" t="s">
        <v>152</v>
      </c>
      <c r="U23" s="15" t="s">
        <v>31</v>
      </c>
      <c r="V23" s="15" t="s">
        <v>32</v>
      </c>
      <c r="W23" s="3" t="s">
        <v>134</v>
      </c>
      <c r="X23" s="2" t="s">
        <v>139</v>
      </c>
      <c r="Y23" s="2" t="s">
        <v>139</v>
      </c>
      <c r="Z23" s="3" t="s">
        <v>149</v>
      </c>
      <c r="AA23" s="2" t="s">
        <v>139</v>
      </c>
      <c r="AB23" s="2">
        <v>36</v>
      </c>
      <c r="AC23" s="2" t="s">
        <v>178</v>
      </c>
      <c r="AD23" s="2" t="s">
        <v>179</v>
      </c>
      <c r="AE23" s="4">
        <v>6.7596599999999996E-4</v>
      </c>
      <c r="AF23" s="3">
        <v>9.1877799999999996E-3</v>
      </c>
    </row>
    <row r="24" spans="1:32" s="7" customFormat="1" ht="15.95" customHeight="1" x14ac:dyDescent="0.2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5" t="s">
        <v>43</v>
      </c>
      <c r="Q24" s="15" t="s">
        <v>65</v>
      </c>
      <c r="R24" s="15" t="s">
        <v>168</v>
      </c>
      <c r="S24" s="15" t="s">
        <v>208</v>
      </c>
      <c r="T24" s="15" t="s">
        <v>209</v>
      </c>
      <c r="U24" s="15" t="s">
        <v>31</v>
      </c>
      <c r="V24" s="15" t="s">
        <v>47</v>
      </c>
      <c r="W24" s="3" t="s">
        <v>135</v>
      </c>
      <c r="X24" s="2" t="s">
        <v>142</v>
      </c>
      <c r="Y24" s="2" t="s">
        <v>145</v>
      </c>
      <c r="Z24" s="3" t="s">
        <v>210</v>
      </c>
      <c r="AA24" s="2">
        <v>9.6000000000000002E-2</v>
      </c>
      <c r="AB24" s="2">
        <v>2E-3</v>
      </c>
      <c r="AC24" s="2" t="s">
        <v>211</v>
      </c>
      <c r="AD24" s="2" t="s">
        <v>145</v>
      </c>
      <c r="AE24" s="4">
        <v>9.7654099999999994E-2</v>
      </c>
      <c r="AF24" s="3">
        <v>5.02067E-2</v>
      </c>
    </row>
    <row r="25" spans="1:32" s="7" customFormat="1" ht="15.95" customHeight="1" x14ac:dyDescent="0.2">
      <c r="A25" s="18">
        <v>12</v>
      </c>
      <c r="B25" s="18" t="s">
        <v>24</v>
      </c>
      <c r="C25" s="18">
        <v>40</v>
      </c>
      <c r="D25" s="18">
        <v>3410</v>
      </c>
      <c r="E25" s="18">
        <v>18.399999999999999</v>
      </c>
      <c r="F25" s="18">
        <v>49.6</v>
      </c>
      <c r="G25" s="18">
        <v>5.28</v>
      </c>
      <c r="H25" s="18">
        <v>35</v>
      </c>
      <c r="I25" s="18">
        <v>12.5</v>
      </c>
      <c r="J25" s="18">
        <v>12.5</v>
      </c>
      <c r="K25" s="18">
        <v>1</v>
      </c>
      <c r="L25" s="18" t="s">
        <v>42</v>
      </c>
      <c r="M25" s="18" t="s">
        <v>38</v>
      </c>
      <c r="N25" s="18" t="s">
        <v>130</v>
      </c>
      <c r="O25" s="18" t="s">
        <v>132</v>
      </c>
      <c r="P25" s="15" t="s">
        <v>43</v>
      </c>
      <c r="Q25" s="15" t="s">
        <v>44</v>
      </c>
      <c r="R25" s="15" t="s">
        <v>168</v>
      </c>
      <c r="S25" s="15" t="s">
        <v>45</v>
      </c>
      <c r="T25" s="15" t="s">
        <v>46</v>
      </c>
      <c r="U25" s="15" t="s">
        <v>31</v>
      </c>
      <c r="V25" s="15" t="s">
        <v>47</v>
      </c>
      <c r="W25" s="3" t="s">
        <v>135</v>
      </c>
      <c r="X25" s="3" t="s">
        <v>141</v>
      </c>
      <c r="Y25" s="3" t="s">
        <v>144</v>
      </c>
      <c r="Z25" s="3" t="s">
        <v>146</v>
      </c>
      <c r="AA25" s="3">
        <v>0.91</v>
      </c>
      <c r="AB25" s="2">
        <v>35</v>
      </c>
      <c r="AC25" s="2" t="s">
        <v>180</v>
      </c>
      <c r="AD25" s="2" t="s">
        <v>174</v>
      </c>
      <c r="AE25" s="4">
        <v>1.94847E-4</v>
      </c>
      <c r="AF25" s="3">
        <v>2.4464500000000002E-3</v>
      </c>
    </row>
    <row r="26" spans="1:32" s="7" customFormat="1" ht="15.95" customHeight="1" x14ac:dyDescent="0.2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5" t="s">
        <v>43</v>
      </c>
      <c r="Q26" s="15" t="s">
        <v>69</v>
      </c>
      <c r="R26" s="15" t="s">
        <v>168</v>
      </c>
      <c r="S26" s="15" t="s">
        <v>79</v>
      </c>
      <c r="T26" s="15" t="s">
        <v>80</v>
      </c>
      <c r="U26" s="15" t="s">
        <v>31</v>
      </c>
      <c r="V26" s="15" t="s">
        <v>47</v>
      </c>
      <c r="W26" s="3" t="s">
        <v>134</v>
      </c>
      <c r="X26" s="3" t="s">
        <v>141</v>
      </c>
      <c r="Y26" s="3" t="s">
        <v>144</v>
      </c>
      <c r="Z26" s="3" t="s">
        <v>146</v>
      </c>
      <c r="AA26" s="3">
        <v>0.374</v>
      </c>
      <c r="AB26" s="2">
        <v>25.2</v>
      </c>
      <c r="AC26" s="2" t="s">
        <v>186</v>
      </c>
      <c r="AD26" s="2" t="s">
        <v>176</v>
      </c>
      <c r="AE26" s="4" t="s">
        <v>199</v>
      </c>
      <c r="AF26" s="3">
        <v>4.34972E-4</v>
      </c>
    </row>
    <row r="27" spans="1:32" s="7" customFormat="1" ht="15.95" customHeight="1" x14ac:dyDescent="0.2">
      <c r="A27" s="18">
        <v>15</v>
      </c>
      <c r="B27" s="18" t="s">
        <v>24</v>
      </c>
      <c r="C27" s="18">
        <v>40</v>
      </c>
      <c r="D27" s="18">
        <v>3640</v>
      </c>
      <c r="E27" s="18">
        <v>11.9</v>
      </c>
      <c r="F27" s="18">
        <v>66.73</v>
      </c>
      <c r="G27" s="18">
        <v>6.07</v>
      </c>
      <c r="H27" s="18">
        <v>50</v>
      </c>
      <c r="I27" s="18">
        <v>16.5</v>
      </c>
      <c r="J27" s="18">
        <v>10</v>
      </c>
      <c r="K27" s="18">
        <v>4.5</v>
      </c>
      <c r="L27" s="18" t="s">
        <v>37</v>
      </c>
      <c r="M27" s="18" t="s">
        <v>38</v>
      </c>
      <c r="N27" s="18" t="s">
        <v>130</v>
      </c>
      <c r="O27" s="18" t="s">
        <v>132</v>
      </c>
      <c r="P27" s="15" t="s">
        <v>43</v>
      </c>
      <c r="Q27" s="15" t="s">
        <v>90</v>
      </c>
      <c r="R27" s="15" t="s">
        <v>168</v>
      </c>
      <c r="S27" s="15" t="s">
        <v>91</v>
      </c>
      <c r="T27" s="15" t="s">
        <v>92</v>
      </c>
      <c r="U27" s="15" t="s">
        <v>31</v>
      </c>
      <c r="V27" s="15" t="s">
        <v>47</v>
      </c>
      <c r="W27" s="3" t="s">
        <v>134</v>
      </c>
      <c r="X27" s="3" t="s">
        <v>141</v>
      </c>
      <c r="Y27" s="3" t="s">
        <v>143</v>
      </c>
      <c r="Z27" s="3" t="s">
        <v>146</v>
      </c>
      <c r="AA27" s="3">
        <v>0.89200000000000002</v>
      </c>
      <c r="AB27" s="2">
        <v>35</v>
      </c>
      <c r="AC27" s="2" t="s">
        <v>181</v>
      </c>
      <c r="AD27" s="2" t="s">
        <v>176</v>
      </c>
      <c r="AE27" s="4" t="s">
        <v>200</v>
      </c>
      <c r="AF27" s="3">
        <v>1.08767E-4</v>
      </c>
    </row>
    <row r="28" spans="1:32" s="7" customFormat="1" ht="15.95" customHeight="1" x14ac:dyDescent="0.2">
      <c r="A28" s="18"/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5" t="s">
        <v>43</v>
      </c>
      <c r="Q28" s="15" t="s">
        <v>93</v>
      </c>
      <c r="R28" s="15" t="s">
        <v>168</v>
      </c>
      <c r="S28" s="15" t="s">
        <v>94</v>
      </c>
      <c r="T28" s="15" t="s">
        <v>95</v>
      </c>
      <c r="U28" s="15" t="s">
        <v>31</v>
      </c>
      <c r="V28" s="15" t="s">
        <v>47</v>
      </c>
      <c r="W28" s="3" t="s">
        <v>135</v>
      </c>
      <c r="X28" s="3" t="s">
        <v>141</v>
      </c>
      <c r="Y28" s="3" t="s">
        <v>145</v>
      </c>
      <c r="Z28" s="3" t="s">
        <v>146</v>
      </c>
      <c r="AA28" s="3">
        <v>0.114</v>
      </c>
      <c r="AB28" s="2">
        <v>25.7</v>
      </c>
      <c r="AC28" s="2" t="s">
        <v>186</v>
      </c>
      <c r="AD28" s="2" t="s">
        <v>176</v>
      </c>
      <c r="AE28" s="4" t="s">
        <v>57</v>
      </c>
      <c r="AF28" s="3" t="s">
        <v>57</v>
      </c>
    </row>
    <row r="29" spans="1:32" s="7" customFormat="1" ht="15.95" customHeight="1" x14ac:dyDescent="0.2">
      <c r="A29" s="18">
        <v>16</v>
      </c>
      <c r="B29" s="18" t="s">
        <v>36</v>
      </c>
      <c r="C29" s="18">
        <v>40</v>
      </c>
      <c r="D29" s="18">
        <v>3550</v>
      </c>
      <c r="E29" s="18">
        <v>25.8</v>
      </c>
      <c r="F29" s="18">
        <v>21.91</v>
      </c>
      <c r="G29" s="18">
        <v>6.3</v>
      </c>
      <c r="H29" s="18">
        <v>33.5</v>
      </c>
      <c r="I29" s="18">
        <v>25</v>
      </c>
      <c r="J29" s="18">
        <v>20</v>
      </c>
      <c r="K29" s="18">
        <v>3</v>
      </c>
      <c r="L29" s="18" t="s">
        <v>96</v>
      </c>
      <c r="M29" s="18" t="s">
        <v>27</v>
      </c>
      <c r="N29" s="18" t="s">
        <v>130</v>
      </c>
      <c r="O29" s="18" t="s">
        <v>132</v>
      </c>
      <c r="P29" s="15" t="s">
        <v>82</v>
      </c>
      <c r="Q29" s="15" t="s">
        <v>69</v>
      </c>
      <c r="R29" s="15" t="s">
        <v>167</v>
      </c>
      <c r="S29" s="15" t="s">
        <v>97</v>
      </c>
      <c r="T29" s="15" t="s">
        <v>98</v>
      </c>
      <c r="U29" s="15" t="s">
        <v>31</v>
      </c>
      <c r="V29" s="15" t="s">
        <v>47</v>
      </c>
      <c r="W29" s="3" t="s">
        <v>135</v>
      </c>
      <c r="X29" s="3" t="s">
        <v>141</v>
      </c>
      <c r="Y29" s="3" t="s">
        <v>143</v>
      </c>
      <c r="Z29" s="3" t="s">
        <v>146</v>
      </c>
      <c r="AA29" s="3">
        <v>0.72</v>
      </c>
      <c r="AB29" s="2">
        <v>26.1</v>
      </c>
      <c r="AC29" s="2" t="s">
        <v>187</v>
      </c>
      <c r="AD29" s="2" t="s">
        <v>176</v>
      </c>
      <c r="AE29" s="4" t="s">
        <v>201</v>
      </c>
      <c r="AF29" s="3">
        <v>3.2619300000000001E-4</v>
      </c>
    </row>
    <row r="30" spans="1:32" s="7" customFormat="1" ht="15.95" customHeight="1" x14ac:dyDescent="0.2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5" t="s">
        <v>82</v>
      </c>
      <c r="Q30" s="15" t="s">
        <v>83</v>
      </c>
      <c r="R30" s="15" t="s">
        <v>167</v>
      </c>
      <c r="S30" s="15" t="s">
        <v>99</v>
      </c>
      <c r="T30" s="15" t="s">
        <v>100</v>
      </c>
      <c r="U30" s="15" t="s">
        <v>31</v>
      </c>
      <c r="V30" s="15" t="s">
        <v>47</v>
      </c>
      <c r="W30" s="3" t="s">
        <v>134</v>
      </c>
      <c r="X30" s="3" t="s">
        <v>141</v>
      </c>
      <c r="Y30" s="3" t="s">
        <v>143</v>
      </c>
      <c r="Z30" s="3" t="s">
        <v>146</v>
      </c>
      <c r="AA30" s="3">
        <v>0.94299999999999995</v>
      </c>
      <c r="AB30" s="2">
        <v>32</v>
      </c>
      <c r="AC30" s="2" t="s">
        <v>188</v>
      </c>
      <c r="AD30" s="2" t="s">
        <v>174</v>
      </c>
      <c r="AE30" s="4">
        <v>2.34637E-4</v>
      </c>
      <c r="AF30" s="3">
        <v>2.5551800000000002E-3</v>
      </c>
    </row>
    <row r="31" spans="1:32" s="7" customFormat="1" ht="15.95" customHeight="1" x14ac:dyDescent="0.2">
      <c r="A31" s="18">
        <v>17</v>
      </c>
      <c r="B31" s="18" t="s">
        <v>36</v>
      </c>
      <c r="C31" s="18">
        <v>42</v>
      </c>
      <c r="D31" s="18">
        <v>3700</v>
      </c>
      <c r="E31" s="18">
        <v>116</v>
      </c>
      <c r="F31" s="18">
        <v>75</v>
      </c>
      <c r="G31" s="18">
        <v>1.08</v>
      </c>
      <c r="H31" s="18">
        <v>50</v>
      </c>
      <c r="I31" s="18">
        <v>20</v>
      </c>
      <c r="J31" s="18">
        <v>25</v>
      </c>
      <c r="K31" s="18">
        <v>3.5</v>
      </c>
      <c r="L31" s="18" t="s">
        <v>37</v>
      </c>
      <c r="M31" s="18" t="s">
        <v>27</v>
      </c>
      <c r="N31" s="18" t="s">
        <v>130</v>
      </c>
      <c r="O31" s="18" t="s">
        <v>132</v>
      </c>
      <c r="P31" s="15" t="s">
        <v>43</v>
      </c>
      <c r="Q31" s="15" t="s">
        <v>102</v>
      </c>
      <c r="R31" s="15" t="s">
        <v>168</v>
      </c>
      <c r="S31" s="15" t="s">
        <v>103</v>
      </c>
      <c r="T31" s="15" t="s">
        <v>104</v>
      </c>
      <c r="U31" s="15" t="s">
        <v>31</v>
      </c>
      <c r="V31" s="15" t="s">
        <v>47</v>
      </c>
      <c r="W31" s="3" t="s">
        <v>135</v>
      </c>
      <c r="X31" s="3" t="s">
        <v>141</v>
      </c>
      <c r="Y31" s="3" t="s">
        <v>143</v>
      </c>
      <c r="Z31" s="3" t="s">
        <v>146</v>
      </c>
      <c r="AA31" s="3">
        <v>0.96699999999999997</v>
      </c>
      <c r="AB31" s="2">
        <v>35</v>
      </c>
      <c r="AC31" s="2" t="s">
        <v>181</v>
      </c>
      <c r="AD31" s="2" t="s">
        <v>176</v>
      </c>
      <c r="AE31" s="4" t="s">
        <v>202</v>
      </c>
      <c r="AF31" s="3">
        <v>3.2619300000000001E-4</v>
      </c>
    </row>
    <row r="32" spans="1:32" s="7" customFormat="1" ht="15.95" customHeight="1" x14ac:dyDescent="0.2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5" t="s">
        <v>43</v>
      </c>
      <c r="Q32" s="15" t="s">
        <v>44</v>
      </c>
      <c r="R32" s="15" t="s">
        <v>168</v>
      </c>
      <c r="S32" s="15" t="s">
        <v>45</v>
      </c>
      <c r="T32" s="15" t="s">
        <v>46</v>
      </c>
      <c r="U32" s="15" t="s">
        <v>31</v>
      </c>
      <c r="V32" s="15" t="s">
        <v>47</v>
      </c>
      <c r="W32" s="3" t="s">
        <v>134</v>
      </c>
      <c r="X32" s="3" t="s">
        <v>141</v>
      </c>
      <c r="Y32" s="3" t="s">
        <v>144</v>
      </c>
      <c r="Z32" s="3" t="s">
        <v>146</v>
      </c>
      <c r="AA32" s="3">
        <v>0.91</v>
      </c>
      <c r="AB32" s="2">
        <v>35</v>
      </c>
      <c r="AC32" s="2" t="s">
        <v>180</v>
      </c>
      <c r="AD32" s="2" t="s">
        <v>174</v>
      </c>
      <c r="AE32" s="4">
        <v>1.94847E-4</v>
      </c>
      <c r="AF32" s="3">
        <v>2.4464500000000002E-3</v>
      </c>
    </row>
    <row r="33" spans="1:32" s="7" customFormat="1" ht="15.95" customHeight="1" x14ac:dyDescent="0.2">
      <c r="A33" s="18">
        <v>19</v>
      </c>
      <c r="B33" s="18" t="s">
        <v>24</v>
      </c>
      <c r="C33" s="18">
        <v>37.200000000000003</v>
      </c>
      <c r="D33" s="18">
        <v>2400</v>
      </c>
      <c r="E33" s="18">
        <v>93.1</v>
      </c>
      <c r="F33" s="18">
        <v>49.6</v>
      </c>
      <c r="G33" s="18">
        <v>1.33</v>
      </c>
      <c r="H33" s="18">
        <v>40</v>
      </c>
      <c r="I33" s="18">
        <v>30</v>
      </c>
      <c r="J33" s="18">
        <v>30</v>
      </c>
      <c r="K33" s="18">
        <v>1</v>
      </c>
      <c r="L33" s="18" t="s">
        <v>37</v>
      </c>
      <c r="M33" s="18" t="s">
        <v>38</v>
      </c>
      <c r="N33" s="18" t="s">
        <v>130</v>
      </c>
      <c r="O33" s="18" t="s">
        <v>132</v>
      </c>
      <c r="P33" s="15" t="s">
        <v>43</v>
      </c>
      <c r="Q33" s="15" t="s">
        <v>107</v>
      </c>
      <c r="R33" s="15" t="s">
        <v>168</v>
      </c>
      <c r="S33" s="15" t="s">
        <v>108</v>
      </c>
      <c r="T33" s="15" t="s">
        <v>109</v>
      </c>
      <c r="U33" s="15" t="s">
        <v>31</v>
      </c>
      <c r="V33" s="15" t="s">
        <v>47</v>
      </c>
      <c r="W33" s="3" t="s">
        <v>135</v>
      </c>
      <c r="X33" s="3" t="s">
        <v>141</v>
      </c>
      <c r="Y33" s="3" t="s">
        <v>145</v>
      </c>
      <c r="Z33" s="3" t="s">
        <v>146</v>
      </c>
      <c r="AA33" s="3">
        <v>7.8E-2</v>
      </c>
      <c r="AB33" s="2">
        <v>22.3</v>
      </c>
      <c r="AC33" s="2" t="s">
        <v>186</v>
      </c>
      <c r="AD33" s="2" t="s">
        <v>176</v>
      </c>
      <c r="AE33" s="4">
        <v>1.04064E-4</v>
      </c>
      <c r="AF33" s="3">
        <v>1.25259E-3</v>
      </c>
    </row>
    <row r="34" spans="1:32" s="7" customFormat="1" ht="15.95" customHeight="1" x14ac:dyDescent="0.2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5" t="s">
        <v>43</v>
      </c>
      <c r="Q34" s="15" t="s">
        <v>50</v>
      </c>
      <c r="R34" s="15" t="s">
        <v>168</v>
      </c>
      <c r="S34" s="15" t="s">
        <v>51</v>
      </c>
      <c r="T34" s="15" t="s">
        <v>152</v>
      </c>
      <c r="U34" s="15" t="s">
        <v>31</v>
      </c>
      <c r="V34" s="15" t="s">
        <v>32</v>
      </c>
      <c r="W34" s="3" t="s">
        <v>134</v>
      </c>
      <c r="X34" s="2" t="s">
        <v>139</v>
      </c>
      <c r="Y34" s="2" t="s">
        <v>139</v>
      </c>
      <c r="Z34" s="3" t="s">
        <v>149</v>
      </c>
      <c r="AA34" s="2" t="s">
        <v>139</v>
      </c>
      <c r="AB34" s="2">
        <v>36</v>
      </c>
      <c r="AC34" s="2" t="s">
        <v>178</v>
      </c>
      <c r="AD34" s="2" t="s">
        <v>179</v>
      </c>
      <c r="AE34" s="4">
        <v>6.7596599999999996E-4</v>
      </c>
      <c r="AF34" s="3">
        <v>9.1877799999999996E-3</v>
      </c>
    </row>
    <row r="35" spans="1:32" s="7" customFormat="1" ht="15.95" customHeight="1" x14ac:dyDescent="0.2">
      <c r="A35" s="18">
        <v>22</v>
      </c>
      <c r="B35" s="18" t="s">
        <v>36</v>
      </c>
      <c r="C35" s="18">
        <v>38</v>
      </c>
      <c r="D35" s="18">
        <v>3500</v>
      </c>
      <c r="E35" s="18">
        <v>70</v>
      </c>
      <c r="F35" s="18">
        <v>70</v>
      </c>
      <c r="G35" s="18">
        <v>1.23</v>
      </c>
      <c r="H35" s="18">
        <v>25</v>
      </c>
      <c r="I35" s="18">
        <v>25</v>
      </c>
      <c r="J35" s="18">
        <v>25</v>
      </c>
      <c r="K35" s="18">
        <v>9</v>
      </c>
      <c r="L35" s="18" t="s">
        <v>37</v>
      </c>
      <c r="M35" s="18" t="s">
        <v>27</v>
      </c>
      <c r="N35" s="18" t="s">
        <v>130</v>
      </c>
      <c r="O35" s="18" t="s">
        <v>132</v>
      </c>
      <c r="P35" s="15" t="s">
        <v>43</v>
      </c>
      <c r="Q35" s="15" t="s">
        <v>93</v>
      </c>
      <c r="R35" s="15" t="s">
        <v>168</v>
      </c>
      <c r="S35" s="15" t="s">
        <v>118</v>
      </c>
      <c r="T35" s="15" t="s">
        <v>119</v>
      </c>
      <c r="U35" s="15" t="s">
        <v>31</v>
      </c>
      <c r="V35" s="15" t="s">
        <v>47</v>
      </c>
      <c r="W35" s="3" t="s">
        <v>134</v>
      </c>
      <c r="X35" s="3" t="s">
        <v>141</v>
      </c>
      <c r="Y35" s="3" t="s">
        <v>143</v>
      </c>
      <c r="Z35" s="3" t="s">
        <v>146</v>
      </c>
      <c r="AA35" s="3">
        <v>0.44500000000000001</v>
      </c>
      <c r="AB35" s="2">
        <v>33</v>
      </c>
      <c r="AC35" s="2" t="s">
        <v>183</v>
      </c>
      <c r="AD35" s="2" t="s">
        <v>176</v>
      </c>
      <c r="AE35" s="4" t="s">
        <v>57</v>
      </c>
      <c r="AF35" s="3" t="s">
        <v>57</v>
      </c>
    </row>
    <row r="36" spans="1:32" s="7" customFormat="1" ht="15.95" customHeight="1" x14ac:dyDescent="0.2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5" t="s">
        <v>43</v>
      </c>
      <c r="Q36" s="15" t="s">
        <v>34</v>
      </c>
      <c r="R36" s="15" t="s">
        <v>168</v>
      </c>
      <c r="S36" s="15" t="s">
        <v>120</v>
      </c>
      <c r="T36" s="15" t="s">
        <v>121</v>
      </c>
      <c r="U36" s="15" t="s">
        <v>31</v>
      </c>
      <c r="V36" s="15" t="s">
        <v>47</v>
      </c>
      <c r="W36" s="3" t="s">
        <v>135</v>
      </c>
      <c r="X36" s="3" t="s">
        <v>141</v>
      </c>
      <c r="Y36" s="3" t="s">
        <v>144</v>
      </c>
      <c r="Z36" s="3" t="s">
        <v>146</v>
      </c>
      <c r="AA36" s="3">
        <v>0.623</v>
      </c>
      <c r="AB36" s="2">
        <v>35</v>
      </c>
      <c r="AC36" s="2" t="s">
        <v>183</v>
      </c>
      <c r="AD36" s="2" t="s">
        <v>176</v>
      </c>
      <c r="AE36" s="4" t="s">
        <v>203</v>
      </c>
      <c r="AF36" s="3">
        <v>3.2837099999999999E-4</v>
      </c>
    </row>
    <row r="37" spans="1:32" s="7" customFormat="1" ht="15.95" customHeight="1" x14ac:dyDescent="0.2">
      <c r="A37" s="18">
        <v>23</v>
      </c>
      <c r="B37" s="18" t="s">
        <v>24</v>
      </c>
      <c r="C37" s="18">
        <v>37</v>
      </c>
      <c r="D37" s="18">
        <v>2900</v>
      </c>
      <c r="E37" s="18">
        <v>126</v>
      </c>
      <c r="F37" s="18" t="s">
        <v>26</v>
      </c>
      <c r="G37" s="18">
        <v>3.96</v>
      </c>
      <c r="H37" s="18">
        <v>37.5</v>
      </c>
      <c r="I37" s="18">
        <v>16.5</v>
      </c>
      <c r="J37" s="18">
        <v>12.5</v>
      </c>
      <c r="K37" s="18">
        <v>6.5</v>
      </c>
      <c r="L37" s="18" t="s">
        <v>37</v>
      </c>
      <c r="M37" s="18" t="s">
        <v>38</v>
      </c>
      <c r="N37" s="18" t="s">
        <v>130</v>
      </c>
      <c r="O37" s="18" t="s">
        <v>132</v>
      </c>
      <c r="P37" s="15" t="s">
        <v>43</v>
      </c>
      <c r="Q37" s="15" t="s">
        <v>50</v>
      </c>
      <c r="R37" s="15" t="s">
        <v>168</v>
      </c>
      <c r="S37" s="15" t="s">
        <v>51</v>
      </c>
      <c r="T37" s="15" t="s">
        <v>152</v>
      </c>
      <c r="U37" s="15" t="s">
        <v>31</v>
      </c>
      <c r="V37" s="15" t="s">
        <v>32</v>
      </c>
      <c r="W37" s="3" t="s">
        <v>135</v>
      </c>
      <c r="X37" s="2" t="s">
        <v>139</v>
      </c>
      <c r="Y37" s="2" t="s">
        <v>139</v>
      </c>
      <c r="Z37" s="3" t="s">
        <v>149</v>
      </c>
      <c r="AA37" s="2" t="s">
        <v>139</v>
      </c>
      <c r="AB37" s="2">
        <v>36</v>
      </c>
      <c r="AC37" s="2" t="s">
        <v>178</v>
      </c>
      <c r="AD37" s="2" t="s">
        <v>179</v>
      </c>
      <c r="AE37" s="4">
        <v>6.7596599999999996E-4</v>
      </c>
      <c r="AF37" s="3">
        <v>9.1877799999999996E-3</v>
      </c>
    </row>
    <row r="38" spans="1:32" s="7" customFormat="1" ht="15.95" customHeight="1" x14ac:dyDescent="0.2">
      <c r="A38" s="18"/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5" t="s">
        <v>43</v>
      </c>
      <c r="Q38" s="15" t="s">
        <v>34</v>
      </c>
      <c r="R38" s="15" t="s">
        <v>168</v>
      </c>
      <c r="S38" s="15" t="s">
        <v>122</v>
      </c>
      <c r="T38" s="15" t="s">
        <v>123</v>
      </c>
      <c r="U38" s="15" t="s">
        <v>31</v>
      </c>
      <c r="V38" s="15" t="s">
        <v>47</v>
      </c>
      <c r="W38" s="3" t="s">
        <v>134</v>
      </c>
      <c r="X38" s="3" t="s">
        <v>141</v>
      </c>
      <c r="Y38" s="3" t="s">
        <v>143</v>
      </c>
      <c r="Z38" s="3" t="s">
        <v>146</v>
      </c>
      <c r="AA38" s="3">
        <v>0.60599999999999998</v>
      </c>
      <c r="AB38" s="2">
        <v>29.2</v>
      </c>
      <c r="AC38" s="2" t="s">
        <v>183</v>
      </c>
      <c r="AD38" s="2" t="s">
        <v>176</v>
      </c>
      <c r="AE38" s="4" t="s">
        <v>207</v>
      </c>
      <c r="AF38" s="3">
        <v>1.09782E-4</v>
      </c>
    </row>
    <row r="39" spans="1:32" s="7" customFormat="1" ht="15.95" customHeight="1" x14ac:dyDescent="0.2">
      <c r="A39" s="18">
        <v>24</v>
      </c>
      <c r="B39" s="18" t="s">
        <v>36</v>
      </c>
      <c r="C39" s="18">
        <v>38</v>
      </c>
      <c r="D39" s="18">
        <v>3000</v>
      </c>
      <c r="E39" s="18">
        <v>136</v>
      </c>
      <c r="F39" s="18" t="s">
        <v>26</v>
      </c>
      <c r="G39" s="18">
        <v>7.2</v>
      </c>
      <c r="H39" s="18">
        <v>30</v>
      </c>
      <c r="I39" s="18">
        <v>25</v>
      </c>
      <c r="J39" s="18">
        <v>33.5</v>
      </c>
      <c r="K39" s="18">
        <v>5</v>
      </c>
      <c r="L39" s="18" t="s">
        <v>37</v>
      </c>
      <c r="M39" s="18" t="s">
        <v>27</v>
      </c>
      <c r="N39" s="18" t="s">
        <v>130</v>
      </c>
      <c r="O39" s="18" t="s">
        <v>132</v>
      </c>
      <c r="P39" s="15" t="s">
        <v>43</v>
      </c>
      <c r="Q39" s="15" t="s">
        <v>50</v>
      </c>
      <c r="R39" s="15" t="s">
        <v>168</v>
      </c>
      <c r="S39" s="15" t="s">
        <v>51</v>
      </c>
      <c r="T39" s="15" t="s">
        <v>152</v>
      </c>
      <c r="U39" s="15" t="s">
        <v>31</v>
      </c>
      <c r="V39" s="15" t="s">
        <v>32</v>
      </c>
      <c r="W39" s="3" t="s">
        <v>134</v>
      </c>
      <c r="X39" s="2" t="s">
        <v>139</v>
      </c>
      <c r="Y39" s="2" t="s">
        <v>139</v>
      </c>
      <c r="Z39" s="3" t="s">
        <v>149</v>
      </c>
      <c r="AA39" s="2" t="s">
        <v>139</v>
      </c>
      <c r="AB39" s="2">
        <v>36</v>
      </c>
      <c r="AC39" s="2" t="s">
        <v>178</v>
      </c>
      <c r="AD39" s="2" t="s">
        <v>179</v>
      </c>
      <c r="AE39" s="4">
        <v>6.7596599999999996E-4</v>
      </c>
      <c r="AF39" s="3">
        <v>9.1877799999999996E-3</v>
      </c>
    </row>
    <row r="40" spans="1:32" s="7" customFormat="1" ht="15.95" customHeight="1" x14ac:dyDescent="0.2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5" t="s">
        <v>43</v>
      </c>
      <c r="Q40" s="15" t="s">
        <v>44</v>
      </c>
      <c r="R40" s="15" t="s">
        <v>168</v>
      </c>
      <c r="S40" s="15" t="s">
        <v>45</v>
      </c>
      <c r="T40" s="15" t="s">
        <v>46</v>
      </c>
      <c r="U40" s="15" t="s">
        <v>31</v>
      </c>
      <c r="V40" s="15" t="s">
        <v>47</v>
      </c>
      <c r="W40" s="3" t="s">
        <v>135</v>
      </c>
      <c r="X40" s="3" t="s">
        <v>141</v>
      </c>
      <c r="Y40" s="3" t="s">
        <v>144</v>
      </c>
      <c r="Z40" s="3" t="s">
        <v>146</v>
      </c>
      <c r="AA40" s="3">
        <v>0.91</v>
      </c>
      <c r="AB40" s="2">
        <v>35</v>
      </c>
      <c r="AC40" s="2" t="s">
        <v>180</v>
      </c>
      <c r="AD40" s="2" t="s">
        <v>174</v>
      </c>
      <c r="AE40" s="4">
        <v>1.94847E-4</v>
      </c>
      <c r="AF40" s="3">
        <v>2.4464500000000002E-3</v>
      </c>
    </row>
    <row r="41" spans="1:32" s="7" customFormat="1" ht="15.95" customHeight="1" x14ac:dyDescent="0.2">
      <c r="A41" s="18">
        <v>25</v>
      </c>
      <c r="B41" s="18" t="s">
        <v>36</v>
      </c>
      <c r="C41" s="18">
        <v>41.5</v>
      </c>
      <c r="D41" s="18">
        <v>3500</v>
      </c>
      <c r="E41" s="18">
        <v>133.19999999999999</v>
      </c>
      <c r="F41" s="18" t="s">
        <v>26</v>
      </c>
      <c r="G41" s="18">
        <v>3.18</v>
      </c>
      <c r="H41" s="18">
        <v>50</v>
      </c>
      <c r="I41" s="18">
        <v>12.5</v>
      </c>
      <c r="J41" s="18">
        <v>12.5</v>
      </c>
      <c r="K41" s="18">
        <v>1.5</v>
      </c>
      <c r="L41" s="18" t="s">
        <v>42</v>
      </c>
      <c r="M41" s="18" t="s">
        <v>38</v>
      </c>
      <c r="N41" s="18" t="s">
        <v>130</v>
      </c>
      <c r="O41" s="18" t="s">
        <v>132</v>
      </c>
      <c r="P41" s="15" t="s">
        <v>43</v>
      </c>
      <c r="Q41" s="15" t="s">
        <v>44</v>
      </c>
      <c r="R41" s="15" t="s">
        <v>168</v>
      </c>
      <c r="S41" s="15" t="s">
        <v>45</v>
      </c>
      <c r="T41" s="15" t="s">
        <v>46</v>
      </c>
      <c r="U41" s="15" t="s">
        <v>31</v>
      </c>
      <c r="V41" s="15" t="s">
        <v>47</v>
      </c>
      <c r="W41" s="3" t="s">
        <v>135</v>
      </c>
      <c r="X41" s="3" t="s">
        <v>141</v>
      </c>
      <c r="Y41" s="3" t="s">
        <v>144</v>
      </c>
      <c r="Z41" s="3" t="s">
        <v>146</v>
      </c>
      <c r="AA41" s="3">
        <v>0.91</v>
      </c>
      <c r="AB41" s="2">
        <v>35</v>
      </c>
      <c r="AC41" s="2" t="s">
        <v>180</v>
      </c>
      <c r="AD41" s="2" t="s">
        <v>174</v>
      </c>
      <c r="AE41" s="4">
        <v>1.94847E-4</v>
      </c>
      <c r="AF41" s="3">
        <v>2.4464500000000002E-3</v>
      </c>
    </row>
    <row r="42" spans="1:32" s="7" customFormat="1" ht="15.95" customHeight="1" x14ac:dyDescent="0.2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5" t="s">
        <v>43</v>
      </c>
      <c r="Q42" s="15" t="s">
        <v>48</v>
      </c>
      <c r="R42" s="15" t="s">
        <v>168</v>
      </c>
      <c r="S42" s="15" t="s">
        <v>124</v>
      </c>
      <c r="T42" s="15" t="s">
        <v>125</v>
      </c>
      <c r="U42" s="15" t="s">
        <v>31</v>
      </c>
      <c r="V42" s="16" t="s">
        <v>41</v>
      </c>
      <c r="W42" s="2" t="s">
        <v>134</v>
      </c>
      <c r="X42" s="2" t="s">
        <v>139</v>
      </c>
      <c r="Y42" s="2" t="s">
        <v>139</v>
      </c>
      <c r="Z42" s="3"/>
      <c r="AA42" s="2" t="s">
        <v>139</v>
      </c>
      <c r="AB42" s="2">
        <v>24.9</v>
      </c>
      <c r="AC42" s="2" t="s">
        <v>189</v>
      </c>
      <c r="AD42" s="2" t="s">
        <v>179</v>
      </c>
      <c r="AE42" s="4">
        <v>8.3801199999999996E-4</v>
      </c>
      <c r="AF42" s="3">
        <v>0</v>
      </c>
    </row>
    <row r="43" spans="1:32" s="7" customFormat="1" ht="15.95" customHeight="1" x14ac:dyDescent="0.2">
      <c r="A43" s="18">
        <v>26</v>
      </c>
      <c r="B43" s="18" t="s">
        <v>36</v>
      </c>
      <c r="C43" s="18">
        <v>41.3</v>
      </c>
      <c r="D43" s="18">
        <v>3550</v>
      </c>
      <c r="E43" s="18">
        <v>33.299999999999997</v>
      </c>
      <c r="F43" s="18">
        <v>14.02</v>
      </c>
      <c r="G43" s="18">
        <v>5.9</v>
      </c>
      <c r="H43" s="18">
        <v>35</v>
      </c>
      <c r="I43" s="18">
        <v>16.5</v>
      </c>
      <c r="J43" s="18">
        <v>33.5</v>
      </c>
      <c r="K43" s="18">
        <v>6</v>
      </c>
      <c r="L43" s="18" t="s">
        <v>101</v>
      </c>
      <c r="M43" s="18" t="s">
        <v>27</v>
      </c>
      <c r="N43" s="18" t="s">
        <v>130</v>
      </c>
      <c r="O43" s="18" t="s">
        <v>132</v>
      </c>
      <c r="P43" s="15" t="s">
        <v>82</v>
      </c>
      <c r="Q43" s="15" t="s">
        <v>83</v>
      </c>
      <c r="R43" s="15" t="s">
        <v>167</v>
      </c>
      <c r="S43" s="15" t="s">
        <v>126</v>
      </c>
      <c r="T43" s="15" t="s">
        <v>127</v>
      </c>
      <c r="U43" s="15" t="s">
        <v>31</v>
      </c>
      <c r="V43" s="15" t="s">
        <v>47</v>
      </c>
      <c r="W43" s="3" t="s">
        <v>135</v>
      </c>
      <c r="X43" s="3" t="s">
        <v>141</v>
      </c>
      <c r="Y43" s="3" t="s">
        <v>144</v>
      </c>
      <c r="Z43" s="3" t="s">
        <v>146</v>
      </c>
      <c r="AA43" s="3">
        <v>0.255</v>
      </c>
      <c r="AB43" s="2">
        <v>26.4</v>
      </c>
      <c r="AC43" s="2" t="s">
        <v>181</v>
      </c>
      <c r="AD43" s="2" t="s">
        <v>176</v>
      </c>
      <c r="AE43" s="4" t="s">
        <v>139</v>
      </c>
      <c r="AF43" s="3" t="s">
        <v>139</v>
      </c>
    </row>
    <row r="44" spans="1:32" s="7" customFormat="1" ht="15.95" customHeight="1" x14ac:dyDescent="0.2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5" t="s">
        <v>82</v>
      </c>
      <c r="Q44" s="15" t="s">
        <v>83</v>
      </c>
      <c r="R44" s="15" t="s">
        <v>167</v>
      </c>
      <c r="S44" s="15" t="s">
        <v>128</v>
      </c>
      <c r="T44" s="15" t="s">
        <v>129</v>
      </c>
      <c r="U44" s="15" t="s">
        <v>31</v>
      </c>
      <c r="V44" s="15" t="s">
        <v>47</v>
      </c>
      <c r="W44" s="3" t="s">
        <v>134</v>
      </c>
      <c r="X44" s="3" t="s">
        <v>141</v>
      </c>
      <c r="Y44" s="3" t="s">
        <v>144</v>
      </c>
      <c r="Z44" s="3" t="s">
        <v>146</v>
      </c>
      <c r="AA44" s="3">
        <v>0.97199999999999998</v>
      </c>
      <c r="AB44" s="2">
        <v>27.8</v>
      </c>
      <c r="AC44" s="2" t="s">
        <v>183</v>
      </c>
      <c r="AD44" s="2" t="s">
        <v>176</v>
      </c>
      <c r="AE44" s="4" t="s">
        <v>204</v>
      </c>
      <c r="AF44" s="3">
        <v>5.43656E-4</v>
      </c>
    </row>
    <row r="45" spans="1:32" s="7" customFormat="1" ht="15.95" customHeight="1" x14ac:dyDescent="0.2">
      <c r="A45" s="18">
        <v>27</v>
      </c>
      <c r="B45" s="18" t="s">
        <v>24</v>
      </c>
      <c r="C45" s="18">
        <v>40.299999999999997</v>
      </c>
      <c r="D45" s="18">
        <v>3150</v>
      </c>
      <c r="E45" s="18">
        <v>25.6</v>
      </c>
      <c r="F45" s="18">
        <v>49.6</v>
      </c>
      <c r="G45" s="18">
        <v>4.46</v>
      </c>
      <c r="H45" s="18">
        <v>40</v>
      </c>
      <c r="I45" s="18">
        <v>25</v>
      </c>
      <c r="J45" s="18">
        <v>25</v>
      </c>
      <c r="K45" s="18">
        <v>1</v>
      </c>
      <c r="L45" s="18" t="s">
        <v>37</v>
      </c>
      <c r="M45" s="18" t="s">
        <v>38</v>
      </c>
      <c r="N45" s="18" t="s">
        <v>130</v>
      </c>
      <c r="O45" s="18" t="s">
        <v>132</v>
      </c>
      <c r="P45" s="15" t="s">
        <v>43</v>
      </c>
      <c r="Q45" s="15" t="s">
        <v>44</v>
      </c>
      <c r="R45" s="15" t="s">
        <v>168</v>
      </c>
      <c r="S45" s="15" t="s">
        <v>45</v>
      </c>
      <c r="T45" s="15" t="s">
        <v>46</v>
      </c>
      <c r="U45" s="15" t="s">
        <v>31</v>
      </c>
      <c r="V45" s="15" t="s">
        <v>47</v>
      </c>
      <c r="W45" s="3" t="s">
        <v>134</v>
      </c>
      <c r="X45" s="3" t="s">
        <v>141</v>
      </c>
      <c r="Y45" s="3" t="s">
        <v>144</v>
      </c>
      <c r="Z45" s="3" t="s">
        <v>146</v>
      </c>
      <c r="AA45" s="3">
        <v>0.91</v>
      </c>
      <c r="AB45" s="2">
        <v>35</v>
      </c>
      <c r="AC45" s="2" t="s">
        <v>180</v>
      </c>
      <c r="AD45" s="2" t="s">
        <v>174</v>
      </c>
      <c r="AE45" s="4">
        <v>1.94847E-4</v>
      </c>
      <c r="AF45" s="3">
        <v>2.4464500000000002E-3</v>
      </c>
    </row>
    <row r="46" spans="1:32" s="7" customFormat="1" ht="15.95" customHeight="1" x14ac:dyDescent="0.2">
      <c r="A46" s="18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5" t="s">
        <v>43</v>
      </c>
      <c r="Q46" s="15" t="s">
        <v>112</v>
      </c>
      <c r="R46" s="15" t="s">
        <v>168</v>
      </c>
      <c r="S46" s="15" t="s">
        <v>113</v>
      </c>
      <c r="T46" s="15" t="s">
        <v>114</v>
      </c>
      <c r="U46" s="15" t="s">
        <v>31</v>
      </c>
      <c r="V46" s="15" t="s">
        <v>47</v>
      </c>
      <c r="W46" s="3" t="s">
        <v>135</v>
      </c>
      <c r="X46" s="3" t="s">
        <v>141</v>
      </c>
      <c r="Y46" s="3" t="s">
        <v>143</v>
      </c>
      <c r="Z46" s="3" t="s">
        <v>146</v>
      </c>
      <c r="AA46" s="3">
        <v>0.39500000000000002</v>
      </c>
      <c r="AB46" s="2">
        <v>26.8</v>
      </c>
      <c r="AC46" s="2" t="s">
        <v>181</v>
      </c>
      <c r="AD46" s="2" t="s">
        <v>176</v>
      </c>
      <c r="AE46" s="4">
        <v>1.15324E-4</v>
      </c>
      <c r="AF46" s="3">
        <v>1.08731E-3</v>
      </c>
    </row>
    <row r="47" spans="1:32" s="7" customFormat="1" ht="15.95" customHeight="1" x14ac:dyDescent="0.2">
      <c r="A47" s="18">
        <v>28</v>
      </c>
      <c r="B47" s="18" t="s">
        <v>36</v>
      </c>
      <c r="C47" s="18">
        <v>40.1</v>
      </c>
      <c r="D47" s="18">
        <v>3900</v>
      </c>
      <c r="E47" s="18">
        <v>37.700000000000003</v>
      </c>
      <c r="F47" s="18" t="s">
        <v>26</v>
      </c>
      <c r="G47" s="18">
        <v>3.89</v>
      </c>
      <c r="H47" s="18">
        <v>40</v>
      </c>
      <c r="I47" s="18">
        <v>25</v>
      </c>
      <c r="J47" s="18">
        <v>20</v>
      </c>
      <c r="K47" s="18">
        <v>3</v>
      </c>
      <c r="L47" s="18" t="s">
        <v>37</v>
      </c>
      <c r="M47" s="18" t="s">
        <v>38</v>
      </c>
      <c r="N47" s="18" t="s">
        <v>130</v>
      </c>
      <c r="O47" s="18" t="s">
        <v>132</v>
      </c>
      <c r="P47" s="15" t="s">
        <v>28</v>
      </c>
      <c r="Q47" s="15" t="s">
        <v>29</v>
      </c>
      <c r="R47" s="15" t="s">
        <v>163</v>
      </c>
      <c r="S47" s="15" t="s">
        <v>30</v>
      </c>
      <c r="T47" s="15" t="s">
        <v>151</v>
      </c>
      <c r="U47" s="15" t="s">
        <v>31</v>
      </c>
      <c r="V47" s="15" t="s">
        <v>32</v>
      </c>
      <c r="W47" s="3" t="s">
        <v>134</v>
      </c>
      <c r="X47" s="2" t="s">
        <v>139</v>
      </c>
      <c r="Y47" s="2" t="s">
        <v>139</v>
      </c>
      <c r="Z47" s="3" t="s">
        <v>146</v>
      </c>
      <c r="AA47" s="2" t="s">
        <v>139</v>
      </c>
      <c r="AB47" s="2">
        <v>35</v>
      </c>
      <c r="AC47" s="2" t="s">
        <v>178</v>
      </c>
      <c r="AD47" s="2" t="s">
        <v>179</v>
      </c>
      <c r="AE47" s="4">
        <v>1.43084E-4</v>
      </c>
      <c r="AF47" s="3">
        <v>1.8612500000000001E-3</v>
      </c>
    </row>
    <row r="48" spans="1:32" s="7" customFormat="1" ht="15.95" customHeight="1" x14ac:dyDescent="0.2">
      <c r="A48" s="18"/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5" t="s">
        <v>28</v>
      </c>
      <c r="Q48" s="15" t="s">
        <v>34</v>
      </c>
      <c r="R48" s="15" t="s">
        <v>163</v>
      </c>
      <c r="S48" s="15" t="s">
        <v>35</v>
      </c>
      <c r="T48" s="16" t="s">
        <v>162</v>
      </c>
      <c r="U48" s="15" t="s">
        <v>31</v>
      </c>
      <c r="V48" s="16" t="s">
        <v>166</v>
      </c>
      <c r="W48" s="3" t="s">
        <v>135</v>
      </c>
      <c r="X48" s="2" t="s">
        <v>139</v>
      </c>
      <c r="Y48" s="2" t="s">
        <v>139</v>
      </c>
      <c r="Z48" s="2" t="s">
        <v>139</v>
      </c>
      <c r="AA48" s="2" t="s">
        <v>139</v>
      </c>
      <c r="AB48" s="2">
        <v>23.1</v>
      </c>
      <c r="AC48" s="2" t="s">
        <v>173</v>
      </c>
      <c r="AD48" s="2" t="s">
        <v>174</v>
      </c>
      <c r="AE48" s="4">
        <v>2.3649899999999999E-4</v>
      </c>
      <c r="AF48" s="3">
        <v>3.2814200000000002E-3</v>
      </c>
    </row>
    <row r="49" spans="1:32" s="7" customFormat="1" ht="15.95" customHeight="1" x14ac:dyDescent="0.2">
      <c r="A49" s="18">
        <v>29</v>
      </c>
      <c r="B49" s="18" t="s">
        <v>36</v>
      </c>
      <c r="C49" s="18">
        <v>40</v>
      </c>
      <c r="D49" s="18">
        <v>3800</v>
      </c>
      <c r="E49" s="18">
        <v>128</v>
      </c>
      <c r="F49" s="18" t="s">
        <v>26</v>
      </c>
      <c r="G49" s="18">
        <v>2.39</v>
      </c>
      <c r="H49" s="18">
        <v>50</v>
      </c>
      <c r="I49" s="18">
        <v>16.5</v>
      </c>
      <c r="J49" s="18">
        <v>15</v>
      </c>
      <c r="K49" s="18">
        <v>2</v>
      </c>
      <c r="L49" s="18" t="s">
        <v>37</v>
      </c>
      <c r="M49" s="18" t="s">
        <v>38</v>
      </c>
      <c r="N49" s="18" t="s">
        <v>130</v>
      </c>
      <c r="O49" s="18" t="s">
        <v>132</v>
      </c>
      <c r="P49" s="15" t="s">
        <v>43</v>
      </c>
      <c r="Q49" s="15" t="s">
        <v>44</v>
      </c>
      <c r="R49" s="15" t="s">
        <v>168</v>
      </c>
      <c r="S49" s="15" t="s">
        <v>45</v>
      </c>
      <c r="T49" s="15" t="s">
        <v>46</v>
      </c>
      <c r="U49" s="15" t="s">
        <v>31</v>
      </c>
      <c r="V49" s="15" t="s">
        <v>47</v>
      </c>
      <c r="W49" s="3" t="s">
        <v>134</v>
      </c>
      <c r="X49" s="3" t="s">
        <v>141</v>
      </c>
      <c r="Y49" s="3" t="s">
        <v>144</v>
      </c>
      <c r="Z49" s="3" t="s">
        <v>146</v>
      </c>
      <c r="AA49" s="3">
        <v>0.91</v>
      </c>
      <c r="AB49" s="2">
        <v>35</v>
      </c>
      <c r="AC49" s="2" t="s">
        <v>180</v>
      </c>
      <c r="AD49" s="2" t="s">
        <v>174</v>
      </c>
      <c r="AE49" s="4">
        <v>1.94847E-4</v>
      </c>
      <c r="AF49" s="3">
        <v>2.4464500000000002E-3</v>
      </c>
    </row>
    <row r="50" spans="1:32" s="7" customFormat="1" ht="15.95" customHeight="1" x14ac:dyDescent="0.2">
      <c r="A50" s="18"/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5" t="s">
        <v>43</v>
      </c>
      <c r="Q50" s="15" t="s">
        <v>112</v>
      </c>
      <c r="R50" s="15" t="s">
        <v>168</v>
      </c>
      <c r="S50" s="15" t="s">
        <v>113</v>
      </c>
      <c r="T50" s="15" t="s">
        <v>114</v>
      </c>
      <c r="U50" s="15" t="s">
        <v>31</v>
      </c>
      <c r="V50" s="15" t="s">
        <v>47</v>
      </c>
      <c r="W50" s="3" t="s">
        <v>135</v>
      </c>
      <c r="X50" s="3" t="s">
        <v>141</v>
      </c>
      <c r="Y50" s="3" t="s">
        <v>143</v>
      </c>
      <c r="Z50" s="3" t="s">
        <v>146</v>
      </c>
      <c r="AA50" s="3">
        <v>0.39500000000000002</v>
      </c>
      <c r="AB50" s="2">
        <v>26.8</v>
      </c>
      <c r="AC50" s="2" t="s">
        <v>181</v>
      </c>
      <c r="AD50" s="2" t="s">
        <v>176</v>
      </c>
      <c r="AE50" s="4">
        <v>1.15324E-4</v>
      </c>
      <c r="AF50" s="3">
        <v>1.08731E-3</v>
      </c>
    </row>
    <row r="51" spans="1:32" s="7" customFormat="1" ht="15.95" customHeight="1" x14ac:dyDescent="0.2">
      <c r="A51" s="18">
        <v>8</v>
      </c>
      <c r="B51" s="18" t="s">
        <v>36</v>
      </c>
      <c r="C51" s="18">
        <v>38.299999999999997</v>
      </c>
      <c r="D51" s="18">
        <v>3110</v>
      </c>
      <c r="E51" s="18">
        <v>130</v>
      </c>
      <c r="F51" s="18" t="s">
        <v>26</v>
      </c>
      <c r="G51" s="18">
        <v>1.75</v>
      </c>
      <c r="H51" s="18">
        <v>33.5</v>
      </c>
      <c r="I51" s="18">
        <v>33.5</v>
      </c>
      <c r="J51" s="18">
        <v>33.5</v>
      </c>
      <c r="K51" s="18">
        <v>1</v>
      </c>
      <c r="L51" s="18" t="s">
        <v>37</v>
      </c>
      <c r="M51" s="18" t="s">
        <v>27</v>
      </c>
      <c r="N51" s="18" t="s">
        <v>131</v>
      </c>
      <c r="O51" s="18" t="s">
        <v>133</v>
      </c>
      <c r="P51" s="15" t="s">
        <v>68</v>
      </c>
      <c r="Q51" s="15" t="s">
        <v>69</v>
      </c>
      <c r="R51" s="15" t="s">
        <v>169</v>
      </c>
      <c r="S51" s="15" t="s">
        <v>70</v>
      </c>
      <c r="T51" s="15" t="s">
        <v>71</v>
      </c>
      <c r="U51" s="15" t="s">
        <v>31</v>
      </c>
      <c r="V51" s="15" t="s">
        <v>47</v>
      </c>
      <c r="W51" s="3" t="s">
        <v>134</v>
      </c>
      <c r="X51" s="3" t="s">
        <v>141</v>
      </c>
      <c r="Y51" s="3" t="s">
        <v>143</v>
      </c>
      <c r="Z51" s="3" t="s">
        <v>146</v>
      </c>
      <c r="AA51" s="3">
        <v>0.81200000000000006</v>
      </c>
      <c r="AB51" s="2">
        <v>33</v>
      </c>
      <c r="AC51" s="2" t="s">
        <v>183</v>
      </c>
      <c r="AD51" s="2" t="s">
        <v>176</v>
      </c>
      <c r="AE51" s="4" t="s">
        <v>205</v>
      </c>
      <c r="AF51" s="3">
        <v>0</v>
      </c>
    </row>
    <row r="52" spans="1:32" s="7" customFormat="1" ht="15.95" customHeight="1" x14ac:dyDescent="0.2">
      <c r="A52" s="18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5" t="s">
        <v>68</v>
      </c>
      <c r="Q52" s="15" t="s">
        <v>72</v>
      </c>
      <c r="R52" s="15" t="s">
        <v>169</v>
      </c>
      <c r="S52" s="15" t="s">
        <v>73</v>
      </c>
      <c r="T52" s="15" t="s">
        <v>74</v>
      </c>
      <c r="U52" s="15" t="s">
        <v>31</v>
      </c>
      <c r="V52" s="15" t="s">
        <v>47</v>
      </c>
      <c r="W52" s="3" t="s">
        <v>135</v>
      </c>
      <c r="X52" s="3" t="s">
        <v>141</v>
      </c>
      <c r="Y52" s="3" t="s">
        <v>143</v>
      </c>
      <c r="Z52" s="3" t="s">
        <v>146</v>
      </c>
      <c r="AA52" s="3">
        <v>0.81299999999999994</v>
      </c>
      <c r="AB52" s="2">
        <v>25.2</v>
      </c>
      <c r="AC52" s="2" t="s">
        <v>190</v>
      </c>
      <c r="AD52" s="2" t="s">
        <v>176</v>
      </c>
      <c r="AE52" s="4" t="s">
        <v>57</v>
      </c>
      <c r="AF52" s="3" t="s">
        <v>57</v>
      </c>
    </row>
    <row r="53" spans="1:32" s="7" customFormat="1" ht="15.95" customHeight="1" x14ac:dyDescent="0.2">
      <c r="A53" s="1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5" t="s">
        <v>75</v>
      </c>
      <c r="Q53" s="15" t="s">
        <v>72</v>
      </c>
      <c r="R53" s="15" t="s">
        <v>170</v>
      </c>
      <c r="S53" s="15" t="s">
        <v>76</v>
      </c>
      <c r="T53" s="15" t="s">
        <v>77</v>
      </c>
      <c r="U53" s="15" t="s">
        <v>31</v>
      </c>
      <c r="V53" s="15" t="s">
        <v>47</v>
      </c>
      <c r="W53" s="3" t="s">
        <v>134</v>
      </c>
      <c r="X53" s="3" t="s">
        <v>141</v>
      </c>
      <c r="Y53" s="3" t="s">
        <v>144</v>
      </c>
      <c r="Z53" s="3" t="s">
        <v>146</v>
      </c>
      <c r="AA53" s="3">
        <v>0.71099999999999997</v>
      </c>
      <c r="AB53" s="2">
        <v>23.2</v>
      </c>
      <c r="AC53" s="2" t="s">
        <v>181</v>
      </c>
      <c r="AD53" s="2" t="s">
        <v>176</v>
      </c>
      <c r="AE53" s="4" t="s">
        <v>206</v>
      </c>
      <c r="AF53" s="3">
        <v>3.2633500000000003E-4</v>
      </c>
    </row>
    <row r="54" spans="1:32" s="7" customFormat="1" ht="15.95" customHeight="1" x14ac:dyDescent="0.2">
      <c r="A54" s="18">
        <v>14</v>
      </c>
      <c r="B54" s="18" t="s">
        <v>24</v>
      </c>
      <c r="C54" s="18">
        <v>40.200000000000003</v>
      </c>
      <c r="D54" s="18">
        <v>2750</v>
      </c>
      <c r="E54" s="18">
        <v>24.7</v>
      </c>
      <c r="F54" s="18">
        <v>73.989999999999995</v>
      </c>
      <c r="G54" s="18">
        <v>2.7</v>
      </c>
      <c r="H54" s="18">
        <v>25</v>
      </c>
      <c r="I54" s="18">
        <v>40</v>
      </c>
      <c r="J54" s="18">
        <v>40</v>
      </c>
      <c r="K54" s="18">
        <v>1.5</v>
      </c>
      <c r="L54" s="18" t="s">
        <v>37</v>
      </c>
      <c r="M54" s="18" t="s">
        <v>27</v>
      </c>
      <c r="N54" s="18" t="s">
        <v>131</v>
      </c>
      <c r="O54" s="18" t="s">
        <v>133</v>
      </c>
      <c r="P54" s="15" t="s">
        <v>28</v>
      </c>
      <c r="Q54" s="15" t="s">
        <v>29</v>
      </c>
      <c r="R54" s="15" t="s">
        <v>163</v>
      </c>
      <c r="S54" s="15" t="s">
        <v>86</v>
      </c>
      <c r="T54" s="15" t="s">
        <v>87</v>
      </c>
      <c r="U54" s="15" t="s">
        <v>31</v>
      </c>
      <c r="V54" s="15" t="s">
        <v>47</v>
      </c>
      <c r="W54" s="3" t="s">
        <v>134</v>
      </c>
      <c r="X54" s="3" t="s">
        <v>141</v>
      </c>
      <c r="Y54" s="3" t="s">
        <v>143</v>
      </c>
      <c r="Z54" s="3" t="s">
        <v>146</v>
      </c>
      <c r="AA54" s="3">
        <v>0.622</v>
      </c>
      <c r="AB54" s="2">
        <v>25.7</v>
      </c>
      <c r="AC54" s="2" t="s">
        <v>183</v>
      </c>
      <c r="AD54" s="2" t="s">
        <v>176</v>
      </c>
      <c r="AE54" s="4" t="s">
        <v>57</v>
      </c>
      <c r="AF54" s="3" t="s">
        <v>57</v>
      </c>
    </row>
    <row r="55" spans="1:32" s="7" customFormat="1" ht="15.95" customHeight="1" x14ac:dyDescent="0.2">
      <c r="A55" s="18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5" t="s">
        <v>82</v>
      </c>
      <c r="Q55" s="15" t="s">
        <v>83</v>
      </c>
      <c r="R55" s="15" t="s">
        <v>167</v>
      </c>
      <c r="S55" s="15" t="s">
        <v>84</v>
      </c>
      <c r="T55" s="15" t="s">
        <v>85</v>
      </c>
      <c r="U55" s="15" t="s">
        <v>31</v>
      </c>
      <c r="V55" s="15" t="s">
        <v>47</v>
      </c>
      <c r="W55" s="3" t="s">
        <v>134</v>
      </c>
      <c r="X55" s="3" t="s">
        <v>142</v>
      </c>
      <c r="Y55" s="3" t="s">
        <v>143</v>
      </c>
      <c r="Z55" s="3" t="s">
        <v>146</v>
      </c>
      <c r="AA55" s="3">
        <v>0.42299999999999999</v>
      </c>
      <c r="AB55" s="2">
        <v>24</v>
      </c>
      <c r="AC55" s="2" t="s">
        <v>175</v>
      </c>
      <c r="AD55" s="2" t="s">
        <v>176</v>
      </c>
      <c r="AE55" s="4">
        <v>1.3925400000000001E-4</v>
      </c>
      <c r="AF55" s="3">
        <v>1.7952300000000001E-3</v>
      </c>
    </row>
    <row r="56" spans="1:32" s="7" customFormat="1" ht="15.95" customHeight="1" x14ac:dyDescent="0.2">
      <c r="A56" s="1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5" t="s">
        <v>88</v>
      </c>
      <c r="Q56" s="15" t="s">
        <v>89</v>
      </c>
      <c r="R56" s="15" t="s">
        <v>169</v>
      </c>
      <c r="S56" s="15" t="s">
        <v>161</v>
      </c>
      <c r="T56" s="15" t="s">
        <v>164</v>
      </c>
      <c r="U56" s="15" t="s">
        <v>31</v>
      </c>
      <c r="V56" s="16" t="s">
        <v>41</v>
      </c>
      <c r="W56" s="2" t="s">
        <v>134</v>
      </c>
      <c r="X56" s="3" t="s">
        <v>57</v>
      </c>
      <c r="Y56" s="3" t="s">
        <v>57</v>
      </c>
      <c r="Z56" s="3" t="s">
        <v>57</v>
      </c>
      <c r="AA56" s="3" t="s">
        <v>57</v>
      </c>
      <c r="AB56" s="2" t="s">
        <v>139</v>
      </c>
      <c r="AC56" s="2" t="s">
        <v>173</v>
      </c>
      <c r="AD56" s="2" t="s">
        <v>174</v>
      </c>
      <c r="AE56" s="4">
        <v>2.20497E-4</v>
      </c>
      <c r="AF56" s="3">
        <v>2.82454E-3</v>
      </c>
    </row>
    <row r="57" spans="1:32" s="7" customFormat="1" ht="15.95" customHeight="1" x14ac:dyDescent="0.2">
      <c r="A57" s="18">
        <v>20</v>
      </c>
      <c r="B57" s="18" t="s">
        <v>24</v>
      </c>
      <c r="C57" s="18">
        <v>40</v>
      </c>
      <c r="D57" s="18">
        <v>4350</v>
      </c>
      <c r="E57" s="18">
        <v>46.1</v>
      </c>
      <c r="F57" s="18">
        <v>53.78</v>
      </c>
      <c r="G57" s="18">
        <v>1.89</v>
      </c>
      <c r="H57" s="18">
        <v>50</v>
      </c>
      <c r="I57" s="18">
        <v>40</v>
      </c>
      <c r="J57" s="18">
        <v>50</v>
      </c>
      <c r="K57" s="18">
        <v>3</v>
      </c>
      <c r="L57" s="18" t="s">
        <v>37</v>
      </c>
      <c r="M57" s="18" t="s">
        <v>27</v>
      </c>
      <c r="N57" s="18" t="s">
        <v>131</v>
      </c>
      <c r="O57" s="18" t="s">
        <v>133</v>
      </c>
      <c r="P57" s="15" t="s">
        <v>43</v>
      </c>
      <c r="Q57" s="15" t="s">
        <v>107</v>
      </c>
      <c r="R57" s="15" t="s">
        <v>168</v>
      </c>
      <c r="S57" s="15" t="s">
        <v>110</v>
      </c>
      <c r="T57" s="15" t="s">
        <v>111</v>
      </c>
      <c r="U57" s="15" t="s">
        <v>31</v>
      </c>
      <c r="V57" s="15" t="s">
        <v>47</v>
      </c>
      <c r="W57" s="3" t="s">
        <v>134</v>
      </c>
      <c r="X57" s="3" t="s">
        <v>141</v>
      </c>
      <c r="Y57" s="3" t="s">
        <v>145</v>
      </c>
      <c r="Z57" s="3" t="s">
        <v>146</v>
      </c>
      <c r="AA57" s="3">
        <v>0.188</v>
      </c>
      <c r="AB57" s="2">
        <v>25.5</v>
      </c>
      <c r="AC57" s="2" t="s">
        <v>186</v>
      </c>
      <c r="AD57" s="2" t="s">
        <v>176</v>
      </c>
      <c r="AE57" s="4" t="s">
        <v>194</v>
      </c>
      <c r="AF57" s="3">
        <v>4.8955600000000004E-4</v>
      </c>
    </row>
    <row r="58" spans="1:32" s="7" customFormat="1" ht="15.95" customHeight="1" x14ac:dyDescent="0.2">
      <c r="A58" s="18"/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5" t="s">
        <v>43</v>
      </c>
      <c r="Q58" s="15" t="s">
        <v>112</v>
      </c>
      <c r="R58" s="15" t="s">
        <v>168</v>
      </c>
      <c r="S58" s="15" t="s">
        <v>113</v>
      </c>
      <c r="T58" s="15" t="s">
        <v>114</v>
      </c>
      <c r="U58" s="15" t="s">
        <v>31</v>
      </c>
      <c r="V58" s="15" t="s">
        <v>47</v>
      </c>
      <c r="W58" s="3" t="s">
        <v>135</v>
      </c>
      <c r="X58" s="3" t="s">
        <v>141</v>
      </c>
      <c r="Y58" s="3" t="s">
        <v>143</v>
      </c>
      <c r="Z58" s="3" t="s">
        <v>146</v>
      </c>
      <c r="AA58" s="3">
        <v>0.39500000000000002</v>
      </c>
      <c r="AB58" s="2">
        <v>26.8</v>
      </c>
      <c r="AC58" s="2" t="s">
        <v>181</v>
      </c>
      <c r="AD58" s="2" t="s">
        <v>176</v>
      </c>
      <c r="AE58" s="4">
        <v>1.15324E-4</v>
      </c>
      <c r="AF58" s="3">
        <v>1.08731E-3</v>
      </c>
    </row>
    <row r="59" spans="1:32" s="7" customFormat="1" ht="15.95" customHeight="1" x14ac:dyDescent="0.2">
      <c r="A59" s="18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5" t="s">
        <v>82</v>
      </c>
      <c r="Q59" s="15" t="s">
        <v>83</v>
      </c>
      <c r="R59" s="15" t="s">
        <v>167</v>
      </c>
      <c r="S59" s="15" t="s">
        <v>84</v>
      </c>
      <c r="T59" s="15" t="s">
        <v>85</v>
      </c>
      <c r="U59" s="15" t="s">
        <v>31</v>
      </c>
      <c r="V59" s="15" t="s">
        <v>47</v>
      </c>
      <c r="W59" s="3" t="s">
        <v>135</v>
      </c>
      <c r="X59" s="3" t="s">
        <v>142</v>
      </c>
      <c r="Y59" s="3" t="s">
        <v>143</v>
      </c>
      <c r="Z59" s="3" t="s">
        <v>146</v>
      </c>
      <c r="AA59" s="3">
        <v>0.42299999999999999</v>
      </c>
      <c r="AB59" s="2">
        <v>24</v>
      </c>
      <c r="AC59" s="2" t="s">
        <v>175</v>
      </c>
      <c r="AD59" s="2" t="s">
        <v>176</v>
      </c>
      <c r="AE59" s="4">
        <v>1.3925400000000001E-4</v>
      </c>
      <c r="AF59" s="3">
        <v>1.7952300000000001E-3</v>
      </c>
    </row>
  </sheetData>
  <mergeCells count="360">
    <mergeCell ref="M15:M17"/>
    <mergeCell ref="N15:N17"/>
    <mergeCell ref="O15:O17"/>
    <mergeCell ref="J23:J24"/>
    <mergeCell ref="K23:K24"/>
    <mergeCell ref="L23:L24"/>
    <mergeCell ref="M23:M24"/>
    <mergeCell ref="N23:N24"/>
    <mergeCell ref="O23:O24"/>
    <mergeCell ref="A15:A17"/>
    <mergeCell ref="B15:B17"/>
    <mergeCell ref="C15:C17"/>
    <mergeCell ref="D15:D17"/>
    <mergeCell ref="E15:E17"/>
    <mergeCell ref="F15:F17"/>
    <mergeCell ref="J25:J26"/>
    <mergeCell ref="K25:K26"/>
    <mergeCell ref="L25:L26"/>
    <mergeCell ref="G15:G17"/>
    <mergeCell ref="H15:H17"/>
    <mergeCell ref="I15:I17"/>
    <mergeCell ref="J15:J17"/>
    <mergeCell ref="K15:K17"/>
    <mergeCell ref="L15:L17"/>
    <mergeCell ref="A23:A24"/>
    <mergeCell ref="B23:B24"/>
    <mergeCell ref="C23:C24"/>
    <mergeCell ref="D23:D24"/>
    <mergeCell ref="E23:E24"/>
    <mergeCell ref="F23:F24"/>
    <mergeCell ref="G23:G24"/>
    <mergeCell ref="H23:H24"/>
    <mergeCell ref="I23:I24"/>
    <mergeCell ref="M25:M26"/>
    <mergeCell ref="O25:O26"/>
    <mergeCell ref="B25:B26"/>
    <mergeCell ref="C25:C26"/>
    <mergeCell ref="D25:D26"/>
    <mergeCell ref="E25:E26"/>
    <mergeCell ref="F25:F26"/>
    <mergeCell ref="G25:G26"/>
    <mergeCell ref="H25:H26"/>
    <mergeCell ref="O27:O28"/>
    <mergeCell ref="B27:B28"/>
    <mergeCell ref="C27:C28"/>
    <mergeCell ref="D27:D28"/>
    <mergeCell ref="E27:E28"/>
    <mergeCell ref="F27:F28"/>
    <mergeCell ref="G27:G28"/>
    <mergeCell ref="H27:H28"/>
    <mergeCell ref="I27:I28"/>
    <mergeCell ref="O29:O30"/>
    <mergeCell ref="B31:B32"/>
    <mergeCell ref="C31:C32"/>
    <mergeCell ref="D31:D32"/>
    <mergeCell ref="E31:E32"/>
    <mergeCell ref="F31:F32"/>
    <mergeCell ref="G31:G32"/>
    <mergeCell ref="G29:G30"/>
    <mergeCell ref="H29:H30"/>
    <mergeCell ref="I29:I30"/>
    <mergeCell ref="J29:J30"/>
    <mergeCell ref="K29:K30"/>
    <mergeCell ref="L29:L30"/>
    <mergeCell ref="B29:B30"/>
    <mergeCell ref="C29:C30"/>
    <mergeCell ref="D29:D30"/>
    <mergeCell ref="E29:E30"/>
    <mergeCell ref="F29:F30"/>
    <mergeCell ref="O33:O34"/>
    <mergeCell ref="O31:O32"/>
    <mergeCell ref="B33:B34"/>
    <mergeCell ref="C33:C34"/>
    <mergeCell ref="D33:D34"/>
    <mergeCell ref="E33:E34"/>
    <mergeCell ref="F33:F34"/>
    <mergeCell ref="G33:G34"/>
    <mergeCell ref="H33:H34"/>
    <mergeCell ref="H31:H32"/>
    <mergeCell ref="I31:I32"/>
    <mergeCell ref="J31:J32"/>
    <mergeCell ref="K31:K32"/>
    <mergeCell ref="L31:L32"/>
    <mergeCell ref="M31:M32"/>
    <mergeCell ref="J35:J36"/>
    <mergeCell ref="K35:K36"/>
    <mergeCell ref="L35:L36"/>
    <mergeCell ref="M35:M36"/>
    <mergeCell ref="O35:O36"/>
    <mergeCell ref="N35:N36"/>
    <mergeCell ref="B35:B36"/>
    <mergeCell ref="C35:C36"/>
    <mergeCell ref="D35:D36"/>
    <mergeCell ref="E35:E36"/>
    <mergeCell ref="F35:F36"/>
    <mergeCell ref="G35:G36"/>
    <mergeCell ref="H35:H36"/>
    <mergeCell ref="I35:I36"/>
    <mergeCell ref="J39:J40"/>
    <mergeCell ref="J41:J42"/>
    <mergeCell ref="K39:K40"/>
    <mergeCell ref="L39:L40"/>
    <mergeCell ref="M39:M40"/>
    <mergeCell ref="M37:M38"/>
    <mergeCell ref="O37:O38"/>
    <mergeCell ref="B39:B40"/>
    <mergeCell ref="C39:C40"/>
    <mergeCell ref="D39:D40"/>
    <mergeCell ref="E39:E40"/>
    <mergeCell ref="F39:F40"/>
    <mergeCell ref="G39:G40"/>
    <mergeCell ref="G37:G38"/>
    <mergeCell ref="H37:H38"/>
    <mergeCell ref="I37:I38"/>
    <mergeCell ref="J37:J38"/>
    <mergeCell ref="K37:K38"/>
    <mergeCell ref="L37:L38"/>
    <mergeCell ref="B37:B38"/>
    <mergeCell ref="C37:C38"/>
    <mergeCell ref="D37:D38"/>
    <mergeCell ref="E37:E38"/>
    <mergeCell ref="F37:F38"/>
    <mergeCell ref="L43:L44"/>
    <mergeCell ref="M43:M44"/>
    <mergeCell ref="O43:O44"/>
    <mergeCell ref="B43:B44"/>
    <mergeCell ref="C43:C44"/>
    <mergeCell ref="D43:D44"/>
    <mergeCell ref="E43:E44"/>
    <mergeCell ref="F43:F44"/>
    <mergeCell ref="G43:G44"/>
    <mergeCell ref="H43:H44"/>
    <mergeCell ref="I43:I44"/>
    <mergeCell ref="M45:M46"/>
    <mergeCell ref="O45:O46"/>
    <mergeCell ref="B47:B48"/>
    <mergeCell ref="C47:C48"/>
    <mergeCell ref="D47:D48"/>
    <mergeCell ref="E47:E48"/>
    <mergeCell ref="F47:F48"/>
    <mergeCell ref="G47:G48"/>
    <mergeCell ref="G45:G46"/>
    <mergeCell ref="H45:H46"/>
    <mergeCell ref="I45:I46"/>
    <mergeCell ref="J45:J46"/>
    <mergeCell ref="K45:K46"/>
    <mergeCell ref="L45:L46"/>
    <mergeCell ref="B45:B46"/>
    <mergeCell ref="C45:C46"/>
    <mergeCell ref="D45:D46"/>
    <mergeCell ref="E45:E46"/>
    <mergeCell ref="F45:F46"/>
    <mergeCell ref="O47:O48"/>
    <mergeCell ref="J47:J48"/>
    <mergeCell ref="K47:K48"/>
    <mergeCell ref="L47:L48"/>
    <mergeCell ref="M47:M48"/>
    <mergeCell ref="O51:O53"/>
    <mergeCell ref="N51:N53"/>
    <mergeCell ref="I49:I50"/>
    <mergeCell ref="J49:J50"/>
    <mergeCell ref="K49:K50"/>
    <mergeCell ref="L49:L50"/>
    <mergeCell ref="M49:M50"/>
    <mergeCell ref="O49:O50"/>
    <mergeCell ref="N49:N50"/>
    <mergeCell ref="L51:L53"/>
    <mergeCell ref="C51:C53"/>
    <mergeCell ref="D51:D53"/>
    <mergeCell ref="E51:E53"/>
    <mergeCell ref="M51:M53"/>
    <mergeCell ref="F51:F53"/>
    <mergeCell ref="G51:G53"/>
    <mergeCell ref="H51:H53"/>
    <mergeCell ref="I51:I53"/>
    <mergeCell ref="J51:J53"/>
    <mergeCell ref="K51:K53"/>
    <mergeCell ref="K6:K7"/>
    <mergeCell ref="L6:L7"/>
    <mergeCell ref="M6:M7"/>
    <mergeCell ref="O6:O7"/>
    <mergeCell ref="A8:A9"/>
    <mergeCell ref="B8:B9"/>
    <mergeCell ref="C8:C9"/>
    <mergeCell ref="D8:D9"/>
    <mergeCell ref="E8:E9"/>
    <mergeCell ref="A6:A7"/>
    <mergeCell ref="B6:B7"/>
    <mergeCell ref="L8:L9"/>
    <mergeCell ref="M8:M9"/>
    <mergeCell ref="G6:G7"/>
    <mergeCell ref="H6:H7"/>
    <mergeCell ref="I6:I7"/>
    <mergeCell ref="J6:J7"/>
    <mergeCell ref="C6:C7"/>
    <mergeCell ref="D6:D7"/>
    <mergeCell ref="E6:E7"/>
    <mergeCell ref="F6:F7"/>
    <mergeCell ref="O8:O9"/>
    <mergeCell ref="F8:F9"/>
    <mergeCell ref="G8:G9"/>
    <mergeCell ref="H8:H9"/>
    <mergeCell ref="I8:I9"/>
    <mergeCell ref="J8:J9"/>
    <mergeCell ref="K8:K9"/>
    <mergeCell ref="M10:M11"/>
    <mergeCell ref="I12:I13"/>
    <mergeCell ref="J12:J13"/>
    <mergeCell ref="K12:K13"/>
    <mergeCell ref="L12:L13"/>
    <mergeCell ref="M12:M13"/>
    <mergeCell ref="I10:I11"/>
    <mergeCell ref="J10:J11"/>
    <mergeCell ref="K10:K11"/>
    <mergeCell ref="L10:L11"/>
    <mergeCell ref="H10:H11"/>
    <mergeCell ref="O12:O13"/>
    <mergeCell ref="O10:O11"/>
    <mergeCell ref="A12:A13"/>
    <mergeCell ref="B12:B13"/>
    <mergeCell ref="C12:C13"/>
    <mergeCell ref="D12:D13"/>
    <mergeCell ref="E12:E13"/>
    <mergeCell ref="F12:F13"/>
    <mergeCell ref="G12:G13"/>
    <mergeCell ref="H12:H13"/>
    <mergeCell ref="A10:A11"/>
    <mergeCell ref="B10:B11"/>
    <mergeCell ref="C10:C11"/>
    <mergeCell ref="D10:D11"/>
    <mergeCell ref="E10:E11"/>
    <mergeCell ref="F10:F11"/>
    <mergeCell ref="G10:G11"/>
    <mergeCell ref="A35:A36"/>
    <mergeCell ref="A37:A38"/>
    <mergeCell ref="A39:A40"/>
    <mergeCell ref="A41:A42"/>
    <mergeCell ref="F18:F20"/>
    <mergeCell ref="G18:G20"/>
    <mergeCell ref="H18:H20"/>
    <mergeCell ref="I18:I20"/>
    <mergeCell ref="I41:I42"/>
    <mergeCell ref="I25:I26"/>
    <mergeCell ref="C41:C42"/>
    <mergeCell ref="D41:D42"/>
    <mergeCell ref="E41:E42"/>
    <mergeCell ref="F41:F42"/>
    <mergeCell ref="G41:G42"/>
    <mergeCell ref="H41:H42"/>
    <mergeCell ref="H39:H40"/>
    <mergeCell ref="I39:I40"/>
    <mergeCell ref="K41:K42"/>
    <mergeCell ref="L41:L42"/>
    <mergeCell ref="M41:M42"/>
    <mergeCell ref="O41:O42"/>
    <mergeCell ref="O39:O40"/>
    <mergeCell ref="B41:B42"/>
    <mergeCell ref="O21:O22"/>
    <mergeCell ref="O18:O20"/>
    <mergeCell ref="A21:A22"/>
    <mergeCell ref="B21:B22"/>
    <mergeCell ref="C21:C22"/>
    <mergeCell ref="D21:D22"/>
    <mergeCell ref="E21:E22"/>
    <mergeCell ref="F21:F22"/>
    <mergeCell ref="G21:G22"/>
    <mergeCell ref="H21:H22"/>
    <mergeCell ref="A18:A20"/>
    <mergeCell ref="B18:B20"/>
    <mergeCell ref="C18:C20"/>
    <mergeCell ref="D18:D20"/>
    <mergeCell ref="E18:E20"/>
    <mergeCell ref="J18:J20"/>
    <mergeCell ref="K18:K20"/>
    <mergeCell ref="L18:L20"/>
    <mergeCell ref="M18:M20"/>
    <mergeCell ref="A25:A26"/>
    <mergeCell ref="A27:A28"/>
    <mergeCell ref="A29:A30"/>
    <mergeCell ref="A31:A32"/>
    <mergeCell ref="A33:A34"/>
    <mergeCell ref="N29:N30"/>
    <mergeCell ref="N31:N32"/>
    <mergeCell ref="N33:N34"/>
    <mergeCell ref="I21:I22"/>
    <mergeCell ref="J21:J22"/>
    <mergeCell ref="K21:K22"/>
    <mergeCell ref="L21:L22"/>
    <mergeCell ref="M21:M22"/>
    <mergeCell ref="I33:I34"/>
    <mergeCell ref="J33:J34"/>
    <mergeCell ref="K33:K34"/>
    <mergeCell ref="L33:L34"/>
    <mergeCell ref="M33:M34"/>
    <mergeCell ref="M29:M30"/>
    <mergeCell ref="J27:J28"/>
    <mergeCell ref="K27:K28"/>
    <mergeCell ref="L27:L28"/>
    <mergeCell ref="M27:M28"/>
    <mergeCell ref="A43:A44"/>
    <mergeCell ref="A45:A46"/>
    <mergeCell ref="A47:A48"/>
    <mergeCell ref="A49:A50"/>
    <mergeCell ref="A51:A53"/>
    <mergeCell ref="B51:B53"/>
    <mergeCell ref="J43:J44"/>
    <mergeCell ref="K43:K44"/>
    <mergeCell ref="H57:H59"/>
    <mergeCell ref="I57:I59"/>
    <mergeCell ref="J57:J59"/>
    <mergeCell ref="K57:K59"/>
    <mergeCell ref="J54:J56"/>
    <mergeCell ref="K54:K56"/>
    <mergeCell ref="B49:B50"/>
    <mergeCell ref="C49:C50"/>
    <mergeCell ref="D49:D50"/>
    <mergeCell ref="E49:E50"/>
    <mergeCell ref="F49:F50"/>
    <mergeCell ref="G49:G50"/>
    <mergeCell ref="H49:H50"/>
    <mergeCell ref="H47:H48"/>
    <mergeCell ref="I47:I48"/>
    <mergeCell ref="G54:G56"/>
    <mergeCell ref="L57:L59"/>
    <mergeCell ref="M57:M59"/>
    <mergeCell ref="M54:M56"/>
    <mergeCell ref="O54:O56"/>
    <mergeCell ref="A57:A59"/>
    <mergeCell ref="B57:B59"/>
    <mergeCell ref="C57:C59"/>
    <mergeCell ref="D57:D59"/>
    <mergeCell ref="E57:E59"/>
    <mergeCell ref="F57:F59"/>
    <mergeCell ref="G57:G59"/>
    <mergeCell ref="A54:A56"/>
    <mergeCell ref="B54:B56"/>
    <mergeCell ref="C54:C56"/>
    <mergeCell ref="D54:D56"/>
    <mergeCell ref="E54:E56"/>
    <mergeCell ref="F54:F56"/>
    <mergeCell ref="O57:O59"/>
    <mergeCell ref="H54:H56"/>
    <mergeCell ref="I54:I56"/>
    <mergeCell ref="N54:N56"/>
    <mergeCell ref="N57:N59"/>
    <mergeCell ref="L54:L56"/>
    <mergeCell ref="N41:N42"/>
    <mergeCell ref="N43:N44"/>
    <mergeCell ref="N45:N46"/>
    <mergeCell ref="N47:N48"/>
    <mergeCell ref="N6:N7"/>
    <mergeCell ref="N8:N9"/>
    <mergeCell ref="N10:N11"/>
    <mergeCell ref="N12:N13"/>
    <mergeCell ref="N18:N20"/>
    <mergeCell ref="N21:N22"/>
    <mergeCell ref="N25:N26"/>
    <mergeCell ref="N27:N28"/>
    <mergeCell ref="N37:N38"/>
    <mergeCell ref="N39:N40"/>
  </mergeCells>
  <phoneticPr fontId="2" type="noConversion"/>
  <dataValidations count="1">
    <dataValidation type="list" allowBlank="1" showInputMessage="1" showErrorMessage="1" sqref="B8:B59 B2:B6" xr:uid="{0E1DFA4F-C8CC-473F-AAD2-77B7A18DAF6A}">
      <formula1>"男,女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tients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K</dc:creator>
  <cp:lastModifiedBy>龙伟</cp:lastModifiedBy>
  <dcterms:created xsi:type="dcterms:W3CDTF">2021-06-20T08:15:37Z</dcterms:created>
  <dcterms:modified xsi:type="dcterms:W3CDTF">2021-08-27T15:29:37Z</dcterms:modified>
</cp:coreProperties>
</file>